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ml.chartshapes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4.xml" ContentType="application/vnd.openxmlformats-officedocument.drawingml.chartshapes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5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amsy/Desktop/"/>
    </mc:Choice>
  </mc:AlternateContent>
  <xr:revisionPtr revIDLastSave="0" documentId="8_{ADB4D12A-3D2A-4543-8ABD-C8D18C1D7B11}" xr6:coauthVersionLast="47" xr6:coauthVersionMax="47" xr10:uidLastSave="{00000000-0000-0000-0000-000000000000}"/>
  <bookViews>
    <workbookView xWindow="0" yWindow="500" windowWidth="28800" windowHeight="16320" xr2:uid="{94868935-A414-3840-861D-7C04DF4B6D59}"/>
  </bookViews>
  <sheets>
    <sheet name="Stroke Reviews" sheetId="2" r:id="rId1"/>
    <sheet name="Worsened at Recovery" sheetId="4" r:id="rId2"/>
    <sheet name="Controls Review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C70" i="3" l="1"/>
  <c r="CB56" i="3"/>
  <c r="CB72" i="3"/>
  <c r="CG66" i="3"/>
  <c r="BS55" i="3"/>
  <c r="CH64" i="3"/>
  <c r="CB49" i="3"/>
  <c r="CA54" i="3"/>
  <c r="BN7" i="3"/>
  <c r="AG45" i="3"/>
  <c r="AS4" i="3"/>
  <c r="AS5" i="3"/>
  <c r="AS6" i="3"/>
  <c r="AS7" i="3"/>
  <c r="AS45" i="3" s="1"/>
  <c r="AS8" i="3"/>
  <c r="AS9" i="3"/>
  <c r="AS10" i="3"/>
  <c r="AS11" i="3"/>
  <c r="AS12" i="3"/>
  <c r="AS13" i="3"/>
  <c r="AS14" i="3"/>
  <c r="AS15" i="3"/>
  <c r="AS16" i="3"/>
  <c r="AS17" i="3"/>
  <c r="AS18" i="3"/>
  <c r="AS19" i="3"/>
  <c r="AS20" i="3"/>
  <c r="AS21" i="3"/>
  <c r="AS22" i="3"/>
  <c r="AS3" i="3"/>
  <c r="BE44" i="3"/>
  <c r="BE45" i="3"/>
  <c r="AS44" i="3"/>
  <c r="AG44" i="3"/>
  <c r="AF44" i="3"/>
  <c r="AG48" i="3"/>
  <c r="CE49" i="3"/>
  <c r="BV49" i="3"/>
  <c r="BT49" i="3"/>
  <c r="CB71" i="3"/>
  <c r="CB70" i="3"/>
  <c r="CB55" i="3"/>
  <c r="CB54" i="3"/>
  <c r="CG65" i="3"/>
  <c r="CG64" i="3"/>
  <c r="CA49" i="3"/>
  <c r="CB69" i="3"/>
  <c r="CB53" i="3"/>
  <c r="CF46" i="3"/>
  <c r="CG46" i="3"/>
  <c r="CH46" i="3"/>
  <c r="CI46" i="3"/>
  <c r="CD46" i="3"/>
  <c r="CE46" i="3"/>
  <c r="CC46" i="3"/>
  <c r="CH3" i="3"/>
  <c r="CG3" i="3"/>
  <c r="CF3" i="3"/>
  <c r="CC23" i="3"/>
  <c r="CD23" i="3"/>
  <c r="CE23" i="3"/>
  <c r="CE44" i="3" s="1"/>
  <c r="CC24" i="3"/>
  <c r="CC44" i="3" s="1"/>
  <c r="CD24" i="3"/>
  <c r="CE24" i="3"/>
  <c r="CC25" i="3"/>
  <c r="CD25" i="3"/>
  <c r="CE25" i="3"/>
  <c r="CC26" i="3"/>
  <c r="CD26" i="3"/>
  <c r="CE26" i="3"/>
  <c r="CC27" i="3"/>
  <c r="CD27" i="3"/>
  <c r="CE27" i="3"/>
  <c r="CC28" i="3"/>
  <c r="CD28" i="3"/>
  <c r="CE28" i="3"/>
  <c r="CC29" i="3"/>
  <c r="CD29" i="3"/>
  <c r="CE29" i="3"/>
  <c r="CC30" i="3"/>
  <c r="CD30" i="3"/>
  <c r="CE30" i="3"/>
  <c r="CI30" i="3" s="1"/>
  <c r="CC31" i="3"/>
  <c r="CD31" i="3"/>
  <c r="CE31" i="3"/>
  <c r="CC32" i="3"/>
  <c r="CD32" i="3"/>
  <c r="CE32" i="3"/>
  <c r="CC33" i="3"/>
  <c r="CD33" i="3"/>
  <c r="CE33" i="3"/>
  <c r="CC34" i="3"/>
  <c r="CD34" i="3"/>
  <c r="CE34" i="3"/>
  <c r="CH34" i="3" s="1"/>
  <c r="CC35" i="3"/>
  <c r="CD35" i="3"/>
  <c r="CE35" i="3"/>
  <c r="CC36" i="3"/>
  <c r="CD36" i="3"/>
  <c r="CE36" i="3"/>
  <c r="CC37" i="3"/>
  <c r="CD37" i="3"/>
  <c r="CE37" i="3"/>
  <c r="CC38" i="3"/>
  <c r="CD38" i="3"/>
  <c r="CI38" i="3" s="1"/>
  <c r="CE38" i="3"/>
  <c r="CC39" i="3"/>
  <c r="CD39" i="3"/>
  <c r="CE39" i="3"/>
  <c r="CI39" i="3" s="1"/>
  <c r="CC40" i="3"/>
  <c r="CD40" i="3"/>
  <c r="CE40" i="3"/>
  <c r="CC41" i="3"/>
  <c r="CD41" i="3"/>
  <c r="CE41" i="3"/>
  <c r="CC42" i="3"/>
  <c r="CD42" i="3"/>
  <c r="CH42" i="3" s="1"/>
  <c r="CE42" i="3"/>
  <c r="CG42" i="3" s="1"/>
  <c r="CC4" i="3"/>
  <c r="CD4" i="3"/>
  <c r="CE4" i="3"/>
  <c r="CC5" i="3"/>
  <c r="CD5" i="3"/>
  <c r="CE5" i="3"/>
  <c r="CC6" i="3"/>
  <c r="CD6" i="3"/>
  <c r="CE6" i="3"/>
  <c r="CC7" i="3"/>
  <c r="CD7" i="3"/>
  <c r="CE7" i="3"/>
  <c r="CI7" i="3" s="1"/>
  <c r="CC8" i="3"/>
  <c r="CD8" i="3"/>
  <c r="CE8" i="3"/>
  <c r="CC9" i="3"/>
  <c r="CD9" i="3"/>
  <c r="CE9" i="3"/>
  <c r="CC10" i="3"/>
  <c r="CD10" i="3"/>
  <c r="CE10" i="3"/>
  <c r="CC11" i="3"/>
  <c r="CD11" i="3"/>
  <c r="CE11" i="3"/>
  <c r="CI11" i="3" s="1"/>
  <c r="CC12" i="3"/>
  <c r="CD12" i="3"/>
  <c r="CE12" i="3"/>
  <c r="CC13" i="3"/>
  <c r="CG13" i="3" s="1"/>
  <c r="CD13" i="3"/>
  <c r="CE13" i="3"/>
  <c r="CC14" i="3"/>
  <c r="CD14" i="3"/>
  <c r="CI14" i="3" s="1"/>
  <c r="CE14" i="3"/>
  <c r="CC15" i="3"/>
  <c r="CD15" i="3"/>
  <c r="CE15" i="3"/>
  <c r="CH15" i="3" s="1"/>
  <c r="CC16" i="3"/>
  <c r="CD16" i="3"/>
  <c r="CE16" i="3"/>
  <c r="CC17" i="3"/>
  <c r="CF17" i="3" s="1"/>
  <c r="CD17" i="3"/>
  <c r="CE17" i="3"/>
  <c r="CC18" i="3"/>
  <c r="CD18" i="3"/>
  <c r="CI18" i="3" s="1"/>
  <c r="CE18" i="3"/>
  <c r="CC19" i="3"/>
  <c r="CD19" i="3"/>
  <c r="CE19" i="3"/>
  <c r="CH19" i="3" s="1"/>
  <c r="CC20" i="3"/>
  <c r="CD20" i="3"/>
  <c r="CE20" i="3"/>
  <c r="CC21" i="3"/>
  <c r="CF21" i="3" s="1"/>
  <c r="CD21" i="3"/>
  <c r="CE21" i="3"/>
  <c r="CC22" i="3"/>
  <c r="CD22" i="3"/>
  <c r="CF22" i="3" s="1"/>
  <c r="CE22" i="3"/>
  <c r="CE3" i="3"/>
  <c r="CD3" i="3"/>
  <c r="CD44" i="3"/>
  <c r="CF23" i="3"/>
  <c r="CI31" i="3"/>
  <c r="CC3" i="3"/>
  <c r="CE45" i="3"/>
  <c r="CG63" i="3" s="1"/>
  <c r="CD45" i="3"/>
  <c r="CC45" i="3"/>
  <c r="CF42" i="3"/>
  <c r="CF41" i="3"/>
  <c r="CG41" i="3"/>
  <c r="CH40" i="3"/>
  <c r="CF40" i="3"/>
  <c r="CH39" i="3"/>
  <c r="CF38" i="3"/>
  <c r="CH38" i="3"/>
  <c r="CG38" i="3"/>
  <c r="CF37" i="3"/>
  <c r="CG37" i="3"/>
  <c r="CH36" i="3"/>
  <c r="CF36" i="3"/>
  <c r="CF35" i="3"/>
  <c r="CH35" i="3"/>
  <c r="CI35" i="3"/>
  <c r="CF34" i="3"/>
  <c r="CI34" i="3"/>
  <c r="CG34" i="3"/>
  <c r="CF33" i="3"/>
  <c r="CG33" i="3"/>
  <c r="CH32" i="3"/>
  <c r="CF32" i="3"/>
  <c r="CH31" i="3"/>
  <c r="CF30" i="3"/>
  <c r="CH30" i="3"/>
  <c r="CG30" i="3"/>
  <c r="CF29" i="3"/>
  <c r="CG29" i="3"/>
  <c r="CH28" i="3"/>
  <c r="CF28" i="3"/>
  <c r="CF27" i="3"/>
  <c r="CH27" i="3"/>
  <c r="CI27" i="3"/>
  <c r="CF26" i="3"/>
  <c r="CI26" i="3"/>
  <c r="CH26" i="3"/>
  <c r="CG26" i="3"/>
  <c r="CF25" i="3"/>
  <c r="CG25" i="3"/>
  <c r="CH24" i="3"/>
  <c r="CF24" i="3"/>
  <c r="CH23" i="3"/>
  <c r="CI23" i="3"/>
  <c r="CH22" i="3"/>
  <c r="CG22" i="3"/>
  <c r="CH20" i="3"/>
  <c r="CF20" i="3"/>
  <c r="CF19" i="3"/>
  <c r="CI19" i="3"/>
  <c r="CG18" i="3"/>
  <c r="CH16" i="3"/>
  <c r="CF16" i="3"/>
  <c r="CF15" i="3"/>
  <c r="CF14" i="3"/>
  <c r="CG14" i="3"/>
  <c r="CH13" i="3"/>
  <c r="CG12" i="3"/>
  <c r="CH12" i="3"/>
  <c r="CF12" i="3"/>
  <c r="CF11" i="3"/>
  <c r="CH11" i="3"/>
  <c r="CI10" i="3"/>
  <c r="CF10" i="3"/>
  <c r="CH10" i="3"/>
  <c r="CG10" i="3"/>
  <c r="CF9" i="3"/>
  <c r="CG9" i="3"/>
  <c r="CG8" i="3"/>
  <c r="CH8" i="3"/>
  <c r="CF8" i="3"/>
  <c r="CF7" i="3"/>
  <c r="CH7" i="3"/>
  <c r="CI6" i="3"/>
  <c r="CF6" i="3"/>
  <c r="CH6" i="3"/>
  <c r="CG6" i="3"/>
  <c r="CH5" i="3"/>
  <c r="CF5" i="3"/>
  <c r="CG5" i="3"/>
  <c r="CH4" i="3"/>
  <c r="CF4" i="3"/>
  <c r="CI3" i="3"/>
  <c r="BS54" i="3"/>
  <c r="BS71" i="3"/>
  <c r="BX65" i="3"/>
  <c r="CA46" i="3"/>
  <c r="BW46" i="3"/>
  <c r="BX46" i="3"/>
  <c r="BY46" i="3"/>
  <c r="BZ46" i="3"/>
  <c r="BU46" i="3"/>
  <c r="BV46" i="3"/>
  <c r="BT46" i="3"/>
  <c r="BY23" i="3"/>
  <c r="BY24" i="3"/>
  <c r="BX24" i="3"/>
  <c r="BZ44" i="3"/>
  <c r="BX63" i="3"/>
  <c r="BS69" i="3"/>
  <c r="BS53" i="3"/>
  <c r="BS52" i="3"/>
  <c r="BT45" i="3"/>
  <c r="BU45" i="3"/>
  <c r="BV45" i="3"/>
  <c r="BZ4" i="3"/>
  <c r="BZ5" i="3"/>
  <c r="BZ6" i="3"/>
  <c r="BZ8" i="3"/>
  <c r="BZ9" i="3"/>
  <c r="BZ10" i="3"/>
  <c r="BZ11" i="3"/>
  <c r="BZ12" i="3"/>
  <c r="BZ13" i="3"/>
  <c r="BZ14" i="3"/>
  <c r="BZ15" i="3"/>
  <c r="BZ16" i="3"/>
  <c r="BZ17" i="3"/>
  <c r="BZ18" i="3"/>
  <c r="BZ19" i="3"/>
  <c r="BZ20" i="3"/>
  <c r="BZ21" i="3"/>
  <c r="BZ22" i="3"/>
  <c r="BZ23" i="3"/>
  <c r="BZ24" i="3"/>
  <c r="BZ25" i="3"/>
  <c r="BZ26" i="3"/>
  <c r="BZ27" i="3"/>
  <c r="BZ28" i="3"/>
  <c r="BZ29" i="3"/>
  <c r="BZ30" i="3"/>
  <c r="BZ31" i="3"/>
  <c r="BZ32" i="3"/>
  <c r="BZ33" i="3"/>
  <c r="BZ34" i="3"/>
  <c r="BZ35" i="3"/>
  <c r="BZ36" i="3"/>
  <c r="BZ37" i="3"/>
  <c r="BZ38" i="3"/>
  <c r="BZ39" i="3"/>
  <c r="BZ40" i="3"/>
  <c r="BZ41" i="3"/>
  <c r="BZ42" i="3"/>
  <c r="BZ3" i="3"/>
  <c r="BY44" i="3"/>
  <c r="BY4" i="3"/>
  <c r="BY5" i="3"/>
  <c r="BY6" i="3"/>
  <c r="BY7" i="3"/>
  <c r="BY8" i="3"/>
  <c r="BY9" i="3"/>
  <c r="BY10" i="3"/>
  <c r="BY11" i="3"/>
  <c r="BY12" i="3"/>
  <c r="BY13" i="3"/>
  <c r="BY14" i="3"/>
  <c r="BY15" i="3"/>
  <c r="BY16" i="3"/>
  <c r="BY17" i="3"/>
  <c r="BY18" i="3"/>
  <c r="BY19" i="3"/>
  <c r="BY20" i="3"/>
  <c r="BY21" i="3"/>
  <c r="BY22" i="3"/>
  <c r="BY25" i="3"/>
  <c r="BY26" i="3"/>
  <c r="BY27" i="3"/>
  <c r="BY28" i="3"/>
  <c r="BY29" i="3"/>
  <c r="BY30" i="3"/>
  <c r="BY31" i="3"/>
  <c r="BY32" i="3"/>
  <c r="BY33" i="3"/>
  <c r="BY34" i="3"/>
  <c r="BY35" i="3"/>
  <c r="BY36" i="3"/>
  <c r="BY37" i="3"/>
  <c r="BY38" i="3"/>
  <c r="BY39" i="3"/>
  <c r="BY40" i="3"/>
  <c r="BY41" i="3"/>
  <c r="BY42" i="3"/>
  <c r="BY3" i="3"/>
  <c r="BX3" i="3"/>
  <c r="BX44" i="3"/>
  <c r="BW44" i="3"/>
  <c r="BX4" i="3"/>
  <c r="BX5" i="3"/>
  <c r="BX6" i="3"/>
  <c r="BX8" i="3"/>
  <c r="BX9" i="3"/>
  <c r="BX10" i="3"/>
  <c r="BX11" i="3"/>
  <c r="BX12" i="3"/>
  <c r="BX13" i="3"/>
  <c r="BX14" i="3"/>
  <c r="BX15" i="3"/>
  <c r="BX16" i="3"/>
  <c r="BX17" i="3"/>
  <c r="BX18" i="3"/>
  <c r="BX19" i="3"/>
  <c r="BX20" i="3"/>
  <c r="BX21" i="3"/>
  <c r="BX22" i="3"/>
  <c r="BX23" i="3"/>
  <c r="BX25" i="3"/>
  <c r="BX26" i="3"/>
  <c r="BX27" i="3"/>
  <c r="BX28" i="3"/>
  <c r="BX29" i="3"/>
  <c r="BX30" i="3"/>
  <c r="BX31" i="3"/>
  <c r="BX32" i="3"/>
  <c r="BX33" i="3"/>
  <c r="BX34" i="3"/>
  <c r="BX35" i="3"/>
  <c r="BX36" i="3"/>
  <c r="BX37" i="3"/>
  <c r="BX38" i="3"/>
  <c r="BX39" i="3"/>
  <c r="BX40" i="3"/>
  <c r="BX41" i="3"/>
  <c r="BX42" i="3"/>
  <c r="CI15" i="3" l="1"/>
  <c r="CH18" i="3"/>
  <c r="CG21" i="3"/>
  <c r="CI22" i="3"/>
  <c r="CH14" i="3"/>
  <c r="CG17" i="3"/>
  <c r="CF18" i="3"/>
  <c r="CF31" i="3"/>
  <c r="CF39" i="3"/>
  <c r="CI42" i="3"/>
  <c r="CJ46" i="3"/>
  <c r="CG16" i="3"/>
  <c r="CH17" i="3"/>
  <c r="CG20" i="3"/>
  <c r="CH21" i="3"/>
  <c r="CG24" i="3"/>
  <c r="CH25" i="3"/>
  <c r="CG28" i="3"/>
  <c r="CH29" i="3"/>
  <c r="CG32" i="3"/>
  <c r="CH33" i="3"/>
  <c r="CG36" i="3"/>
  <c r="CH37" i="3"/>
  <c r="CG40" i="3"/>
  <c r="CH41" i="3"/>
  <c r="CG4" i="3"/>
  <c r="CH9" i="3"/>
  <c r="CI5" i="3"/>
  <c r="CG7" i="3"/>
  <c r="CI9" i="3"/>
  <c r="CG11" i="3"/>
  <c r="CI13" i="3"/>
  <c r="CG15" i="3"/>
  <c r="CI17" i="3"/>
  <c r="CG19" i="3"/>
  <c r="CI21" i="3"/>
  <c r="CG23" i="3"/>
  <c r="CI25" i="3"/>
  <c r="CG27" i="3"/>
  <c r="CI29" i="3"/>
  <c r="CG31" i="3"/>
  <c r="CI33" i="3"/>
  <c r="CG35" i="3"/>
  <c r="CI37" i="3"/>
  <c r="CG39" i="3"/>
  <c r="CI41" i="3"/>
  <c r="CI4" i="3"/>
  <c r="CI8" i="3"/>
  <c r="CI12" i="3"/>
  <c r="CF13" i="3"/>
  <c r="CI16" i="3"/>
  <c r="CI20" i="3"/>
  <c r="CI24" i="3"/>
  <c r="CI28" i="3"/>
  <c r="CI32" i="3"/>
  <c r="CI36" i="3"/>
  <c r="CI40" i="3"/>
  <c r="CI44" i="3" l="1"/>
  <c r="CH44" i="3"/>
  <c r="CF44" i="3"/>
  <c r="CG44" i="3"/>
  <c r="BW4" i="3" l="1"/>
  <c r="BW5" i="3"/>
  <c r="BW6" i="3"/>
  <c r="BW8" i="3"/>
  <c r="BW9" i="3"/>
  <c r="BW10" i="3"/>
  <c r="BW11" i="3"/>
  <c r="BW12" i="3"/>
  <c r="BW13" i="3"/>
  <c r="BW14" i="3"/>
  <c r="BW15" i="3"/>
  <c r="BW16" i="3"/>
  <c r="BW17" i="3"/>
  <c r="BW18" i="3"/>
  <c r="BW19" i="3"/>
  <c r="BW20" i="3"/>
  <c r="BW21" i="3"/>
  <c r="BW22" i="3"/>
  <c r="BW23" i="3"/>
  <c r="BW24" i="3"/>
  <c r="BW25" i="3"/>
  <c r="BW26" i="3"/>
  <c r="BW27" i="3"/>
  <c r="BW28" i="3"/>
  <c r="BW29" i="3"/>
  <c r="BW30" i="3"/>
  <c r="BW31" i="3"/>
  <c r="BW32" i="3"/>
  <c r="BW33" i="3"/>
  <c r="BW34" i="3"/>
  <c r="BW35" i="3"/>
  <c r="BW36" i="3"/>
  <c r="BW37" i="3"/>
  <c r="BW38" i="3"/>
  <c r="BW39" i="3"/>
  <c r="BW40" i="3"/>
  <c r="BW41" i="3"/>
  <c r="BW42" i="3"/>
  <c r="BW3" i="3"/>
  <c r="BV4" i="3"/>
  <c r="BV5" i="3"/>
  <c r="BV6" i="3"/>
  <c r="BV7" i="3"/>
  <c r="BV8" i="3"/>
  <c r="BV9" i="3"/>
  <c r="BV10" i="3"/>
  <c r="BV11" i="3"/>
  <c r="BV12" i="3"/>
  <c r="BV13" i="3"/>
  <c r="BV14" i="3"/>
  <c r="BV15" i="3"/>
  <c r="BV16" i="3"/>
  <c r="BV17" i="3"/>
  <c r="BV18" i="3"/>
  <c r="BV19" i="3"/>
  <c r="BV20" i="3"/>
  <c r="BV21" i="3"/>
  <c r="BV22" i="3"/>
  <c r="BV23" i="3"/>
  <c r="BV24" i="3"/>
  <c r="BV25" i="3"/>
  <c r="BV26" i="3"/>
  <c r="BV27" i="3"/>
  <c r="BV28" i="3"/>
  <c r="BV29" i="3"/>
  <c r="BV30" i="3"/>
  <c r="BV31" i="3"/>
  <c r="BV32" i="3"/>
  <c r="BV33" i="3"/>
  <c r="BV34" i="3"/>
  <c r="BV35" i="3"/>
  <c r="BV36" i="3"/>
  <c r="BV37" i="3"/>
  <c r="BV38" i="3"/>
  <c r="BV39" i="3"/>
  <c r="BV40" i="3"/>
  <c r="BV41" i="3"/>
  <c r="BV42" i="3"/>
  <c r="BV43" i="3"/>
  <c r="BV3" i="3"/>
  <c r="BU4" i="3"/>
  <c r="BU5" i="3"/>
  <c r="BU6" i="3"/>
  <c r="BU7" i="3"/>
  <c r="BU8" i="3"/>
  <c r="BU9" i="3"/>
  <c r="BU10" i="3"/>
  <c r="BU11" i="3"/>
  <c r="BU12" i="3"/>
  <c r="BU13" i="3"/>
  <c r="BU14" i="3"/>
  <c r="BU15" i="3"/>
  <c r="BU16" i="3"/>
  <c r="BU17" i="3"/>
  <c r="BU18" i="3"/>
  <c r="BU19" i="3"/>
  <c r="BU20" i="3"/>
  <c r="BU21" i="3"/>
  <c r="BU22" i="3"/>
  <c r="BU23" i="3"/>
  <c r="BU24" i="3"/>
  <c r="BU25" i="3"/>
  <c r="BU26" i="3"/>
  <c r="BU27" i="3"/>
  <c r="BU28" i="3"/>
  <c r="BU29" i="3"/>
  <c r="BU30" i="3"/>
  <c r="BU31" i="3"/>
  <c r="BU32" i="3"/>
  <c r="BU33" i="3"/>
  <c r="BU34" i="3"/>
  <c r="BU35" i="3"/>
  <c r="BU36" i="3"/>
  <c r="BU37" i="3"/>
  <c r="BU38" i="3"/>
  <c r="BU39" i="3"/>
  <c r="BU40" i="3"/>
  <c r="BU41" i="3"/>
  <c r="BU42" i="3"/>
  <c r="BU3" i="3"/>
  <c r="BU43" i="3"/>
  <c r="BU44" i="3"/>
  <c r="BV44" i="3"/>
  <c r="BT4" i="3"/>
  <c r="BT5" i="3"/>
  <c r="BT6" i="3"/>
  <c r="BT7" i="3"/>
  <c r="BT8" i="3"/>
  <c r="BT9" i="3"/>
  <c r="BT10" i="3"/>
  <c r="BT11" i="3"/>
  <c r="BT12" i="3"/>
  <c r="BT13" i="3"/>
  <c r="BT14" i="3"/>
  <c r="BT15" i="3"/>
  <c r="BT16" i="3"/>
  <c r="BT17" i="3"/>
  <c r="BT18" i="3"/>
  <c r="BT19" i="3"/>
  <c r="BT20" i="3"/>
  <c r="BT21" i="3"/>
  <c r="BT22" i="3"/>
  <c r="BT23" i="3"/>
  <c r="BT24" i="3"/>
  <c r="BT25" i="3"/>
  <c r="BT26" i="3"/>
  <c r="BT27" i="3"/>
  <c r="BT28" i="3"/>
  <c r="BT29" i="3"/>
  <c r="BT30" i="3"/>
  <c r="BT31" i="3"/>
  <c r="BT32" i="3"/>
  <c r="BT33" i="3"/>
  <c r="BT34" i="3"/>
  <c r="BT35" i="3"/>
  <c r="BT36" i="3"/>
  <c r="BT37" i="3"/>
  <c r="BT38" i="3"/>
  <c r="BT39" i="3"/>
  <c r="BT40" i="3"/>
  <c r="BT41" i="3"/>
  <c r="BT42" i="3"/>
  <c r="BT43" i="3"/>
  <c r="BT44" i="3"/>
  <c r="BT3" i="3"/>
  <c r="BZ7" i="3" l="1"/>
  <c r="BX7" i="3"/>
  <c r="BW7" i="3"/>
  <c r="BS4" i="3"/>
  <c r="BS5" i="3"/>
  <c r="BS6" i="3"/>
  <c r="BS7" i="3"/>
  <c r="BS8" i="3"/>
  <c r="BS9" i="3"/>
  <c r="BS10" i="3"/>
  <c r="BS11" i="3"/>
  <c r="BS12" i="3"/>
  <c r="BS13" i="3"/>
  <c r="BS14" i="3"/>
  <c r="BS15" i="3"/>
  <c r="BS16" i="3"/>
  <c r="BS17" i="3"/>
  <c r="BS18" i="3"/>
  <c r="BS19" i="3"/>
  <c r="BS20" i="3"/>
  <c r="BS21" i="3"/>
  <c r="BS22" i="3"/>
  <c r="BS23" i="3"/>
  <c r="BS24" i="3"/>
  <c r="BS25" i="3"/>
  <c r="BS26" i="3"/>
  <c r="BS27" i="3"/>
  <c r="BS28" i="3"/>
  <c r="BS29" i="3"/>
  <c r="BS30" i="3"/>
  <c r="BS31" i="3"/>
  <c r="BS32" i="3"/>
  <c r="BS33" i="3"/>
  <c r="BS34" i="3"/>
  <c r="BS35" i="3"/>
  <c r="BS36" i="3"/>
  <c r="BS37" i="3"/>
  <c r="BS38" i="3"/>
  <c r="BS39" i="3"/>
  <c r="BS40" i="3"/>
  <c r="BS41" i="3"/>
  <c r="BS42" i="3"/>
  <c r="BS43" i="3"/>
  <c r="BS3" i="3"/>
  <c r="BR23" i="3"/>
  <c r="BR44" i="3"/>
  <c r="BS44" i="3"/>
  <c r="BR4" i="3"/>
  <c r="BR5" i="3"/>
  <c r="BR6" i="3"/>
  <c r="BR7" i="3"/>
  <c r="BR8" i="3"/>
  <c r="BR9" i="3"/>
  <c r="BR10" i="3"/>
  <c r="BR11" i="3"/>
  <c r="BR12" i="3"/>
  <c r="BR13" i="3"/>
  <c r="BR14" i="3"/>
  <c r="BR15" i="3"/>
  <c r="BR16" i="3"/>
  <c r="BR17" i="3"/>
  <c r="BR18" i="3"/>
  <c r="BR19" i="3"/>
  <c r="BR20" i="3"/>
  <c r="BR21" i="3"/>
  <c r="BR22" i="3"/>
  <c r="BR24" i="3"/>
  <c r="BR25" i="3"/>
  <c r="BR26" i="3"/>
  <c r="BR27" i="3"/>
  <c r="BR28" i="3"/>
  <c r="BR29" i="3"/>
  <c r="BR30" i="3"/>
  <c r="BR31" i="3"/>
  <c r="BR32" i="3"/>
  <c r="BR33" i="3"/>
  <c r="BR34" i="3"/>
  <c r="BR35" i="3"/>
  <c r="BR36" i="3"/>
  <c r="BR37" i="3"/>
  <c r="BR38" i="3"/>
  <c r="BR39" i="3"/>
  <c r="BR40" i="3"/>
  <c r="BR41" i="3"/>
  <c r="BR42" i="3"/>
  <c r="BR43" i="3"/>
  <c r="BR3" i="3"/>
  <c r="BP44" i="3"/>
  <c r="BQ44" i="3"/>
  <c r="BQ4" i="3"/>
  <c r="BQ5" i="3"/>
  <c r="BQ6" i="3"/>
  <c r="BQ7" i="3"/>
  <c r="BQ8" i="3"/>
  <c r="BQ9" i="3"/>
  <c r="BQ10" i="3"/>
  <c r="BQ11" i="3"/>
  <c r="BQ12" i="3"/>
  <c r="BQ13" i="3"/>
  <c r="BQ14" i="3"/>
  <c r="BQ15" i="3"/>
  <c r="BQ16" i="3"/>
  <c r="BQ17" i="3"/>
  <c r="BQ18" i="3"/>
  <c r="BQ19" i="3"/>
  <c r="BQ20" i="3"/>
  <c r="BQ21" i="3"/>
  <c r="BQ22" i="3"/>
  <c r="BQ23" i="3"/>
  <c r="BQ24" i="3"/>
  <c r="BQ25" i="3"/>
  <c r="BQ26" i="3"/>
  <c r="BQ27" i="3"/>
  <c r="BQ28" i="3"/>
  <c r="BQ29" i="3"/>
  <c r="BQ30" i="3"/>
  <c r="BQ31" i="3"/>
  <c r="BQ32" i="3"/>
  <c r="BQ33" i="3"/>
  <c r="BQ34" i="3"/>
  <c r="BQ35" i="3"/>
  <c r="BQ36" i="3"/>
  <c r="BQ37" i="3"/>
  <c r="BQ38" i="3"/>
  <c r="BQ39" i="3"/>
  <c r="BQ40" i="3"/>
  <c r="BQ41" i="3"/>
  <c r="BQ42" i="3"/>
  <c r="BQ3" i="3"/>
  <c r="BP4" i="3"/>
  <c r="BP5" i="3"/>
  <c r="BP6" i="3"/>
  <c r="BP7" i="3"/>
  <c r="BP8" i="3"/>
  <c r="BP9" i="3"/>
  <c r="BP10" i="3"/>
  <c r="BP11" i="3"/>
  <c r="BP12" i="3"/>
  <c r="BP13" i="3"/>
  <c r="BP14" i="3"/>
  <c r="BP15" i="3"/>
  <c r="BP16" i="3"/>
  <c r="BP17" i="3"/>
  <c r="BP18" i="3"/>
  <c r="BP19" i="3"/>
  <c r="BP20" i="3"/>
  <c r="BP21" i="3"/>
  <c r="BP22" i="3"/>
  <c r="BP23" i="3"/>
  <c r="BP24" i="3"/>
  <c r="BP25" i="3"/>
  <c r="BP26" i="3"/>
  <c r="BP27" i="3"/>
  <c r="BP28" i="3"/>
  <c r="BP29" i="3"/>
  <c r="BP30" i="3"/>
  <c r="BP31" i="3"/>
  <c r="BP32" i="3"/>
  <c r="BP33" i="3"/>
  <c r="BP34" i="3"/>
  <c r="BP35" i="3"/>
  <c r="BP36" i="3"/>
  <c r="BP37" i="3"/>
  <c r="BP38" i="3"/>
  <c r="BP39" i="3"/>
  <c r="BP40" i="3"/>
  <c r="BP41" i="3"/>
  <c r="BP42" i="3"/>
  <c r="BP3" i="3"/>
  <c r="BO44" i="3"/>
  <c r="BN44" i="3"/>
  <c r="BO4" i="3"/>
  <c r="BO5" i="3"/>
  <c r="BO6" i="3"/>
  <c r="BO7" i="3"/>
  <c r="BO8" i="3"/>
  <c r="BO9" i="3"/>
  <c r="BO10" i="3"/>
  <c r="BO11" i="3"/>
  <c r="BO12" i="3"/>
  <c r="BO13" i="3"/>
  <c r="BO14" i="3"/>
  <c r="BO15" i="3"/>
  <c r="BO16" i="3"/>
  <c r="BO17" i="3"/>
  <c r="BO18" i="3"/>
  <c r="BO19" i="3"/>
  <c r="BO20" i="3"/>
  <c r="BO21" i="3"/>
  <c r="BO22" i="3"/>
  <c r="BO23" i="3"/>
  <c r="BO24" i="3"/>
  <c r="BO25" i="3"/>
  <c r="BO26" i="3"/>
  <c r="BO27" i="3"/>
  <c r="BO28" i="3"/>
  <c r="BO29" i="3"/>
  <c r="BO30" i="3"/>
  <c r="BO31" i="3"/>
  <c r="BO32" i="3"/>
  <c r="BO33" i="3"/>
  <c r="BO34" i="3"/>
  <c r="BO35" i="3"/>
  <c r="BO36" i="3"/>
  <c r="BO37" i="3"/>
  <c r="BO38" i="3"/>
  <c r="BO39" i="3"/>
  <c r="BO40" i="3"/>
  <c r="BO41" i="3"/>
  <c r="BO42" i="3"/>
  <c r="BO43" i="3"/>
  <c r="BO3" i="3"/>
  <c r="BR2" i="3"/>
  <c r="BP2" i="3"/>
  <c r="BD45" i="3"/>
  <c r="BB45" i="3"/>
  <c r="BB46" i="3" s="1"/>
  <c r="BE42" i="3"/>
  <c r="BD42" i="3"/>
  <c r="BE41" i="3"/>
  <c r="BD41" i="3"/>
  <c r="BE40" i="3"/>
  <c r="BD40" i="3"/>
  <c r="BE39" i="3"/>
  <c r="BD39" i="3"/>
  <c r="BE38" i="3"/>
  <c r="BD38" i="3"/>
  <c r="BE37" i="3"/>
  <c r="BD37" i="3"/>
  <c r="BE36" i="3"/>
  <c r="BD36" i="3"/>
  <c r="BE35" i="3"/>
  <c r="BD35" i="3"/>
  <c r="BE34" i="3"/>
  <c r="BD34" i="3"/>
  <c r="BE33" i="3"/>
  <c r="BD33" i="3"/>
  <c r="BE32" i="3"/>
  <c r="BD32" i="3"/>
  <c r="BE31" i="3"/>
  <c r="BD31" i="3"/>
  <c r="BE30" i="3"/>
  <c r="BD30" i="3"/>
  <c r="BE29" i="3"/>
  <c r="BD29" i="3"/>
  <c r="BE28" i="3"/>
  <c r="BD28" i="3"/>
  <c r="BE27" i="3"/>
  <c r="BD27" i="3"/>
  <c r="BE26" i="3"/>
  <c r="BD26" i="3"/>
  <c r="BE25" i="3"/>
  <c r="BD25" i="3"/>
  <c r="BE24" i="3"/>
  <c r="BE48" i="3" s="1"/>
  <c r="BD24" i="3"/>
  <c r="BE23" i="3"/>
  <c r="BD23" i="3"/>
  <c r="BE22" i="3"/>
  <c r="BD22" i="3"/>
  <c r="BE21" i="3"/>
  <c r="BD21" i="3"/>
  <c r="BE20" i="3"/>
  <c r="BD20" i="3"/>
  <c r="BE19" i="3"/>
  <c r="BD19" i="3"/>
  <c r="BE18" i="3"/>
  <c r="BD18" i="3"/>
  <c r="BE17" i="3"/>
  <c r="BD17" i="3"/>
  <c r="BE16" i="3"/>
  <c r="BD16" i="3"/>
  <c r="BE15" i="3"/>
  <c r="BD15" i="3"/>
  <c r="BE14" i="3"/>
  <c r="BD14" i="3"/>
  <c r="BE13" i="3"/>
  <c r="BD13" i="3"/>
  <c r="BE12" i="3"/>
  <c r="BD12" i="3"/>
  <c r="BE11" i="3"/>
  <c r="BD11" i="3"/>
  <c r="BE10" i="3"/>
  <c r="BD10" i="3"/>
  <c r="BE9" i="3"/>
  <c r="BD9" i="3"/>
  <c r="BE8" i="3"/>
  <c r="BD8" i="3"/>
  <c r="BE7" i="3"/>
  <c r="BD7" i="3"/>
  <c r="BE6" i="3"/>
  <c r="BD6" i="3"/>
  <c r="BE5" i="3"/>
  <c r="BD5" i="3"/>
  <c r="BE4" i="3"/>
  <c r="BD4" i="3"/>
  <c r="BE3" i="3"/>
  <c r="BD3" i="3"/>
  <c r="AP45" i="3"/>
  <c r="AP46" i="3" s="1"/>
  <c r="AR45" i="3"/>
  <c r="AS42" i="3"/>
  <c r="AR42" i="3"/>
  <c r="AS41" i="3"/>
  <c r="AR41" i="3"/>
  <c r="AS40" i="3"/>
  <c r="AR40" i="3"/>
  <c r="AS39" i="3"/>
  <c r="AR39" i="3"/>
  <c r="AS38" i="3"/>
  <c r="AR38" i="3"/>
  <c r="AS37" i="3"/>
  <c r="AR37" i="3"/>
  <c r="AS36" i="3"/>
  <c r="AR36" i="3"/>
  <c r="AS35" i="3"/>
  <c r="AR35" i="3"/>
  <c r="AS34" i="3"/>
  <c r="AR34" i="3"/>
  <c r="AS33" i="3"/>
  <c r="AR33" i="3"/>
  <c r="AS32" i="3"/>
  <c r="AR32" i="3"/>
  <c r="AS31" i="3"/>
  <c r="AR31" i="3"/>
  <c r="AS30" i="3"/>
  <c r="AR30" i="3"/>
  <c r="AS29" i="3"/>
  <c r="AR29" i="3"/>
  <c r="AS28" i="3"/>
  <c r="AR28" i="3"/>
  <c r="AS27" i="3"/>
  <c r="AR27" i="3"/>
  <c r="AS26" i="3"/>
  <c r="AR26" i="3"/>
  <c r="AS25" i="3"/>
  <c r="AR25" i="3"/>
  <c r="AS24" i="3"/>
  <c r="AR24" i="3"/>
  <c r="AS23" i="3"/>
  <c r="AS48" i="3" s="1"/>
  <c r="AR23" i="3"/>
  <c r="AR22" i="3"/>
  <c r="AR21" i="3"/>
  <c r="AR20" i="3"/>
  <c r="AR19" i="3"/>
  <c r="AR18" i="3"/>
  <c r="AR17" i="3"/>
  <c r="AR16" i="3"/>
  <c r="AR15" i="3"/>
  <c r="AR14" i="3"/>
  <c r="AR13" i="3"/>
  <c r="AR12" i="3"/>
  <c r="AR11" i="3"/>
  <c r="AR10" i="3"/>
  <c r="AR9" i="3"/>
  <c r="AR8" i="3"/>
  <c r="AR6" i="3"/>
  <c r="AR5" i="3"/>
  <c r="AR4" i="3"/>
  <c r="AR3" i="3"/>
  <c r="AF45" i="3"/>
  <c r="AG4" i="3"/>
  <c r="AG5" i="3"/>
  <c r="AG6" i="3"/>
  <c r="AG8" i="3"/>
  <c r="AG9" i="3"/>
  <c r="AG10" i="3"/>
  <c r="AG11" i="3"/>
  <c r="AG12" i="3"/>
  <c r="AG13" i="3"/>
  <c r="AG14" i="3"/>
  <c r="AG15" i="3"/>
  <c r="AG16" i="3"/>
  <c r="AG17" i="3"/>
  <c r="AG18" i="3"/>
  <c r="AG19" i="3"/>
  <c r="AG20" i="3"/>
  <c r="AG21" i="3"/>
  <c r="AG22" i="3"/>
  <c r="AG23" i="3"/>
  <c r="AG24" i="3"/>
  <c r="AG25" i="3"/>
  <c r="AG26" i="3"/>
  <c r="AG27" i="3"/>
  <c r="AG28" i="3"/>
  <c r="AG29" i="3"/>
  <c r="AG30" i="3"/>
  <c r="AG31" i="3"/>
  <c r="AG32" i="3"/>
  <c r="AG33" i="3"/>
  <c r="AG34" i="3"/>
  <c r="AG35" i="3"/>
  <c r="AG36" i="3"/>
  <c r="AG37" i="3"/>
  <c r="AG38" i="3"/>
  <c r="AG39" i="3"/>
  <c r="AG40" i="3"/>
  <c r="AG41" i="3"/>
  <c r="AG42" i="3"/>
  <c r="AG3" i="3"/>
  <c r="AF4" i="3"/>
  <c r="AF5" i="3"/>
  <c r="AF6" i="3"/>
  <c r="AF8" i="3"/>
  <c r="AF9" i="3"/>
  <c r="AF10" i="3"/>
  <c r="AF11" i="3"/>
  <c r="AF12" i="3"/>
  <c r="AF13" i="3"/>
  <c r="AF14" i="3"/>
  <c r="AF15" i="3"/>
  <c r="AF16" i="3"/>
  <c r="AF17" i="3"/>
  <c r="AF18" i="3"/>
  <c r="AF19" i="3"/>
  <c r="AF20" i="3"/>
  <c r="AF21" i="3"/>
  <c r="AF22" i="3"/>
  <c r="AF23" i="3"/>
  <c r="AF24" i="3"/>
  <c r="AF25" i="3"/>
  <c r="AF26" i="3"/>
  <c r="AF27" i="3"/>
  <c r="AF28" i="3"/>
  <c r="AF29" i="3"/>
  <c r="AF30" i="3"/>
  <c r="AF31" i="3"/>
  <c r="AF32" i="3"/>
  <c r="AF33" i="3"/>
  <c r="AF34" i="3"/>
  <c r="AF35" i="3"/>
  <c r="AF36" i="3"/>
  <c r="AF37" i="3"/>
  <c r="AF38" i="3"/>
  <c r="AF39" i="3"/>
  <c r="AF40" i="3"/>
  <c r="AF41" i="3"/>
  <c r="AF42" i="3"/>
  <c r="AF3" i="3"/>
  <c r="AD7" i="3"/>
  <c r="BN2" i="3" s="1"/>
  <c r="AM3" i="2"/>
  <c r="AM4" i="2"/>
  <c r="AM5" i="2"/>
  <c r="AM6" i="2"/>
  <c r="AM7" i="2"/>
  <c r="AM8" i="2"/>
  <c r="AM9" i="2"/>
  <c r="AM10" i="2"/>
  <c r="AM11" i="2"/>
  <c r="AM12" i="2"/>
  <c r="AM13" i="2"/>
  <c r="AM14" i="2"/>
  <c r="AM15" i="2"/>
  <c r="AM16" i="2"/>
  <c r="AM17" i="2"/>
  <c r="AM18" i="2"/>
  <c r="AM19" i="2"/>
  <c r="AM20" i="2"/>
  <c r="AM21" i="2"/>
  <c r="AM2" i="2"/>
  <c r="J23" i="2"/>
  <c r="AL3" i="2"/>
  <c r="AL4" i="2"/>
  <c r="AL5" i="2"/>
  <c r="AL6" i="2"/>
  <c r="AL7" i="2"/>
  <c r="AL8" i="2"/>
  <c r="AL9" i="2"/>
  <c r="AL10" i="2"/>
  <c r="AL11" i="2"/>
  <c r="AL12" i="2"/>
  <c r="AL13" i="2"/>
  <c r="AL14" i="2"/>
  <c r="AL15" i="2"/>
  <c r="AL16" i="2"/>
  <c r="AL17" i="2"/>
  <c r="AL18" i="2"/>
  <c r="AL19" i="2"/>
  <c r="AL20" i="2"/>
  <c r="AL21" i="2"/>
  <c r="AL2" i="2"/>
  <c r="AK3" i="2"/>
  <c r="AK4" i="2"/>
  <c r="AK5" i="2"/>
  <c r="AK6" i="2"/>
  <c r="AK7" i="2"/>
  <c r="AK8" i="2"/>
  <c r="AK9" i="2"/>
  <c r="AK10" i="2"/>
  <c r="AK11" i="2"/>
  <c r="AK12" i="2"/>
  <c r="AK13" i="2"/>
  <c r="AK14" i="2"/>
  <c r="AK15" i="2"/>
  <c r="AK16" i="2"/>
  <c r="AK17" i="2"/>
  <c r="AK18" i="2"/>
  <c r="AK19" i="2"/>
  <c r="AK20" i="2"/>
  <c r="AK21" i="2"/>
  <c r="AK2" i="2"/>
  <c r="AK23" i="2" s="1"/>
  <c r="T23" i="2"/>
  <c r="X25" i="2"/>
  <c r="Y25" i="2"/>
  <c r="Z25" i="2"/>
  <c r="X24" i="2"/>
  <c r="Y24" i="2"/>
  <c r="Z24" i="2"/>
  <c r="E25" i="2"/>
  <c r="F25" i="2"/>
  <c r="G25" i="2"/>
  <c r="J25" i="2"/>
  <c r="K25" i="2"/>
  <c r="M25" i="2"/>
  <c r="N25" i="2"/>
  <c r="O25" i="2"/>
  <c r="P25" i="2"/>
  <c r="Q25" i="2"/>
  <c r="R25" i="2"/>
  <c r="S25" i="2"/>
  <c r="T25" i="2"/>
  <c r="E24" i="2"/>
  <c r="F24" i="2"/>
  <c r="G24" i="2"/>
  <c r="J24" i="2"/>
  <c r="K24" i="2"/>
  <c r="M24" i="2"/>
  <c r="N24" i="2"/>
  <c r="O24" i="2"/>
  <c r="P24" i="2"/>
  <c r="Q24" i="2"/>
  <c r="R24" i="2"/>
  <c r="S24" i="2"/>
  <c r="T24" i="2"/>
  <c r="D24" i="2"/>
  <c r="S26" i="3"/>
  <c r="T26" i="3"/>
  <c r="U26" i="3"/>
  <c r="V26" i="3"/>
  <c r="W26" i="3"/>
  <c r="D26" i="3"/>
  <c r="E26" i="3"/>
  <c r="F26" i="3"/>
  <c r="G26" i="3"/>
  <c r="I26" i="3"/>
  <c r="J26" i="3"/>
  <c r="K26" i="3"/>
  <c r="M26" i="3"/>
  <c r="N26" i="3"/>
  <c r="O26" i="3"/>
  <c r="P26" i="3"/>
  <c r="Q26" i="3"/>
  <c r="E25" i="3"/>
  <c r="F25" i="3"/>
  <c r="G25" i="3"/>
  <c r="I25" i="3"/>
  <c r="J25" i="3"/>
  <c r="K25" i="3"/>
  <c r="M25" i="3"/>
  <c r="N25" i="3"/>
  <c r="O25" i="3"/>
  <c r="P25" i="3"/>
  <c r="Q25" i="3"/>
  <c r="S25" i="3"/>
  <c r="T25" i="3"/>
  <c r="U25" i="3"/>
  <c r="V25" i="3"/>
  <c r="W25" i="3"/>
  <c r="R22" i="3"/>
  <c r="H22" i="3"/>
  <c r="D25" i="3"/>
  <c r="R21" i="3"/>
  <c r="H21" i="3"/>
  <c r="H20" i="3"/>
  <c r="R20" i="3"/>
  <c r="R19" i="3"/>
  <c r="H19" i="3"/>
  <c r="R18" i="3"/>
  <c r="H18" i="3"/>
  <c r="R39" i="3"/>
  <c r="H39" i="3"/>
  <c r="R17" i="3"/>
  <c r="H17" i="3"/>
  <c r="R38" i="3"/>
  <c r="H38" i="3"/>
  <c r="R37" i="3"/>
  <c r="H37" i="3"/>
  <c r="R16" i="3"/>
  <c r="H16" i="3"/>
  <c r="R15" i="3"/>
  <c r="H15" i="3"/>
  <c r="R14" i="3"/>
  <c r="H14" i="3"/>
  <c r="R13" i="3"/>
  <c r="H13" i="3"/>
  <c r="R12" i="3"/>
  <c r="H12" i="3"/>
  <c r="R11" i="3"/>
  <c r="H11" i="3"/>
  <c r="H10" i="3"/>
  <c r="R9" i="3"/>
  <c r="H9" i="3"/>
  <c r="R8" i="3"/>
  <c r="H8" i="3"/>
  <c r="R7" i="3"/>
  <c r="L7" i="3"/>
  <c r="L25" i="3" s="1"/>
  <c r="H7" i="3"/>
  <c r="H6" i="3"/>
  <c r="H25" i="3" s="1"/>
  <c r="BN4" i="3" l="1"/>
  <c r="BN8" i="3"/>
  <c r="BN12" i="3"/>
  <c r="BN16" i="3"/>
  <c r="BN20" i="3"/>
  <c r="BN24" i="3"/>
  <c r="BN28" i="3"/>
  <c r="BN32" i="3"/>
  <c r="BN36" i="3"/>
  <c r="BN40" i="3"/>
  <c r="BN5" i="3"/>
  <c r="BN9" i="3"/>
  <c r="BN13" i="3"/>
  <c r="BN17" i="3"/>
  <c r="BN21" i="3"/>
  <c r="BN25" i="3"/>
  <c r="BN29" i="3"/>
  <c r="BN33" i="3"/>
  <c r="BN37" i="3"/>
  <c r="BN41" i="3"/>
  <c r="BN3" i="3"/>
  <c r="BN6" i="3"/>
  <c r="BN10" i="3"/>
  <c r="BN14" i="3"/>
  <c r="BN18" i="3"/>
  <c r="BN22" i="3"/>
  <c r="BN26" i="3"/>
  <c r="BN30" i="3"/>
  <c r="BN34" i="3"/>
  <c r="BN38" i="3"/>
  <c r="BN42" i="3"/>
  <c r="BN11" i="3"/>
  <c r="BN15" i="3"/>
  <c r="BN19" i="3"/>
  <c r="BN23" i="3"/>
  <c r="BN27" i="3"/>
  <c r="BN31" i="3"/>
  <c r="BN35" i="3"/>
  <c r="BN39" i="3"/>
  <c r="BN43" i="3"/>
  <c r="AR48" i="3"/>
  <c r="AD45" i="3"/>
  <c r="AD46" i="3" s="1"/>
  <c r="AF7" i="3"/>
  <c r="AF49" i="3"/>
  <c r="AF50" i="3" s="1"/>
  <c r="AG7" i="3"/>
  <c r="L26" i="3"/>
  <c r="H26" i="3"/>
  <c r="AF48" i="3"/>
  <c r="AG49" i="3"/>
  <c r="AG50" i="3" s="1"/>
  <c r="BE49" i="3"/>
  <c r="BE50" i="3" s="1"/>
  <c r="BD44" i="3"/>
  <c r="BD49" i="3"/>
  <c r="BD50" i="3" s="1"/>
  <c r="BD48" i="3"/>
  <c r="AR49" i="3"/>
  <c r="AR50" i="3" s="1"/>
  <c r="AS49" i="3"/>
  <c r="AS50" i="3" s="1"/>
  <c r="AR7" i="3"/>
  <c r="AR44" i="3" s="1"/>
  <c r="R6" i="3"/>
  <c r="R5" i="3"/>
  <c r="I2" i="2"/>
  <c r="I3" i="2"/>
  <c r="I4" i="2"/>
  <c r="I5" i="2"/>
  <c r="I6" i="2"/>
  <c r="I7" i="2"/>
  <c r="I8" i="2"/>
  <c r="I10" i="2"/>
  <c r="I11" i="2"/>
  <c r="I12" i="2"/>
  <c r="I13" i="2"/>
  <c r="I14" i="2"/>
  <c r="I15" i="2"/>
  <c r="H16" i="2"/>
  <c r="H21" i="2"/>
  <c r="I19" i="2"/>
  <c r="D25" i="2"/>
  <c r="I27" i="2"/>
  <c r="I29" i="2"/>
  <c r="I30" i="2"/>
  <c r="I31" i="2"/>
  <c r="I35" i="2"/>
  <c r="I36" i="2"/>
  <c r="I37" i="2"/>
  <c r="I38" i="2"/>
  <c r="I39" i="2"/>
  <c r="I40" i="2"/>
  <c r="I41" i="2"/>
  <c r="I42" i="2"/>
  <c r="I43" i="2"/>
  <c r="H45" i="2"/>
  <c r="H47" i="2"/>
  <c r="I48" i="2"/>
  <c r="I25" i="2" l="1"/>
  <c r="I24" i="2"/>
  <c r="H24" i="2"/>
  <c r="H25" i="2"/>
  <c r="R26" i="3"/>
  <c r="R25" i="3"/>
</calcChain>
</file>

<file path=xl/sharedStrings.xml><?xml version="1.0" encoding="utf-8"?>
<sst xmlns="http://schemas.openxmlformats.org/spreadsheetml/2006/main" count="703" uniqueCount="280">
  <si>
    <t>mild resolving L quadrantanopia</t>
  </si>
  <si>
    <t>F</t>
  </si>
  <si>
    <t>R occipital stroke</t>
  </si>
  <si>
    <t>Mirta Ventureira</t>
  </si>
  <si>
    <t>mild resolving R hemianopia?</t>
  </si>
  <si>
    <t>L PCA</t>
  </si>
  <si>
    <t>Martha Oluszynec</t>
  </si>
  <si>
    <t>mild resolving L hemianopia?</t>
  </si>
  <si>
    <t>R MCA</t>
  </si>
  <si>
    <t>Mara Serovska</t>
  </si>
  <si>
    <t>R resolving hemianopia?</t>
  </si>
  <si>
    <t>M</t>
  </si>
  <si>
    <t>L cerebrellar</t>
  </si>
  <si>
    <t>Milan Tordovic</t>
  </si>
  <si>
    <t>mild R hemianopia?</t>
  </si>
  <si>
    <t>R frontal lobe ischemic</t>
  </si>
  <si>
    <t>Konstandinos Valsmis</t>
  </si>
  <si>
    <t>R incongrous hemianopia</t>
  </si>
  <si>
    <t>L posterior parietal</t>
  </si>
  <si>
    <t>Kelsall Togatuki</t>
  </si>
  <si>
    <t>AT 3M tortuosity in b.cs neglect 78s 20/20 ou</t>
  </si>
  <si>
    <t>L hemianopia</t>
  </si>
  <si>
    <t>R large PCA</t>
  </si>
  <si>
    <t>Irene Rowlings</t>
  </si>
  <si>
    <t>L OCCI</t>
  </si>
  <si>
    <t>Ludwig Van geremen</t>
  </si>
  <si>
    <t>Resolving R hemianopia?</t>
  </si>
  <si>
    <t>L MCA</t>
  </si>
  <si>
    <t>Brian Robertson</t>
  </si>
  <si>
    <t>resolving R hemianopia?</t>
  </si>
  <si>
    <t>Qi Yuan He</t>
  </si>
  <si>
    <t>R OCC</t>
  </si>
  <si>
    <t>Belinda Caton</t>
  </si>
  <si>
    <t>inferior altitudinal defect</t>
  </si>
  <si>
    <t>Craig Barnes</t>
  </si>
  <si>
    <t>L superior quadranopia</t>
  </si>
  <si>
    <t>Juanita Galindo</t>
  </si>
  <si>
    <t>mild sensitvity loss</t>
  </si>
  <si>
    <t>Alphonsus De Kort</t>
  </si>
  <si>
    <t>normal</t>
  </si>
  <si>
    <t>L basal ganglia stroke</t>
  </si>
  <si>
    <t>Timothy Crotty</t>
  </si>
  <si>
    <t>R ACA</t>
  </si>
  <si>
    <t>Stephen Collins</t>
  </si>
  <si>
    <t>L  cerebrellar</t>
  </si>
  <si>
    <t>Paul Ralph</t>
  </si>
  <si>
    <t>d2,R ICA stenosis,R arm weakness,feels vision ok wearing svns,lEE 6m ago</t>
  </si>
  <si>
    <t>Darren Merceica</t>
  </si>
  <si>
    <t>L cerebrellar,no DR,D2</t>
  </si>
  <si>
    <t>Wayne Russel</t>
  </si>
  <si>
    <t>Julianne Charity</t>
  </si>
  <si>
    <t>STDEV</t>
  </si>
  <si>
    <t>Mean</t>
  </si>
  <si>
    <t>normal/mild depression in sensitivty?</t>
  </si>
  <si>
    <t>Slurp rev erros</t>
  </si>
  <si>
    <t>SLURP errors</t>
  </si>
  <si>
    <t>Normal</t>
  </si>
  <si>
    <t>L inf quadranopia</t>
  </si>
  <si>
    <t>L sup quadranopia</t>
  </si>
  <si>
    <t>R inf quadranopia</t>
  </si>
  <si>
    <t>R sup quadranopa</t>
  </si>
  <si>
    <t>R hemianopia</t>
  </si>
  <si>
    <t>VFD</t>
  </si>
  <si>
    <t>SLURP total time(s)</t>
  </si>
  <si>
    <t>Best Eye MD</t>
  </si>
  <si>
    <t>Best Eye Time(s)</t>
  </si>
  <si>
    <t>Best Eye VaN</t>
  </si>
  <si>
    <t>Best Eye VA</t>
  </si>
  <si>
    <t>Review (MONTHS)</t>
  </si>
  <si>
    <t>Best Eye mins</t>
  </si>
  <si>
    <t>Best Eye time</t>
  </si>
  <si>
    <t>Best Eye Van</t>
  </si>
  <si>
    <t>Test Day</t>
  </si>
  <si>
    <t>Age</t>
  </si>
  <si>
    <t>Gender</t>
  </si>
  <si>
    <t>DX</t>
  </si>
  <si>
    <t>Name</t>
  </si>
  <si>
    <t>UR</t>
  </si>
  <si>
    <t>Repeat (M)</t>
  </si>
  <si>
    <t>3M RE MD</t>
  </si>
  <si>
    <t>3M Mins</t>
  </si>
  <si>
    <t>3M RE time</t>
  </si>
  <si>
    <t>3M RE VAn</t>
  </si>
  <si>
    <t xml:space="preserve"> 3M RE VA</t>
  </si>
  <si>
    <t>RE MD</t>
  </si>
  <si>
    <t>RE mins</t>
  </si>
  <si>
    <t>RE time</t>
  </si>
  <si>
    <t>RE VAn</t>
  </si>
  <si>
    <t>RE VA</t>
  </si>
  <si>
    <t>Date</t>
  </si>
  <si>
    <t>RE FT</t>
  </si>
  <si>
    <t>R cerebellar</t>
  </si>
  <si>
    <t>R sided FT</t>
  </si>
  <si>
    <t>Voucher handed</t>
  </si>
  <si>
    <t>FT Contral Lesion</t>
  </si>
  <si>
    <t>FT</t>
  </si>
  <si>
    <t>FT Cont Lesion</t>
  </si>
  <si>
    <t>Vision PC</t>
  </si>
  <si>
    <t>Motor PC</t>
  </si>
  <si>
    <t>Lleg slow,slurred speech</t>
  </si>
  <si>
    <t>GH</t>
  </si>
  <si>
    <t>dm,ht,ASPIRIN</t>
  </si>
  <si>
    <t>HT,chol</t>
  </si>
  <si>
    <t>ok</t>
  </si>
  <si>
    <t>N/A</t>
  </si>
  <si>
    <t>A</t>
  </si>
  <si>
    <t>OCT</t>
  </si>
  <si>
    <t>dm,ht,ASPIRIN,chol</t>
  </si>
  <si>
    <t>good</t>
  </si>
  <si>
    <t>L blur on upper gaze</t>
  </si>
  <si>
    <t>aspirin,statin</t>
  </si>
  <si>
    <t>HT,aspirin</t>
  </si>
  <si>
    <t>vision better</t>
  </si>
  <si>
    <t>R side arm/leg strength improving</t>
  </si>
  <si>
    <t>HT</t>
  </si>
  <si>
    <t>vision improving</t>
  </si>
  <si>
    <t>heart,HT,DM meds</t>
  </si>
  <si>
    <t>R side blur since stroke</t>
  </si>
  <si>
    <t>heart,HT,anxiety meds</t>
  </si>
  <si>
    <t>general weakness</t>
  </si>
  <si>
    <t>difficulty prolong focusing</t>
  </si>
  <si>
    <t>with physio,improving</t>
  </si>
  <si>
    <t>DM,HT</t>
  </si>
  <si>
    <t>Rside vision blur</t>
  </si>
  <si>
    <t>OK</t>
  </si>
  <si>
    <t>h/as since post stroke</t>
  </si>
  <si>
    <t>HT,DM meds</t>
  </si>
  <si>
    <t>intermittent occi h/as</t>
  </si>
  <si>
    <t>postroke night driving blur</t>
  </si>
  <si>
    <t>A-bi temp thinning</t>
  </si>
  <si>
    <t>DM,ht,chol</t>
  </si>
  <si>
    <t>dm,ht,chol</t>
  </si>
  <si>
    <t>DM</t>
  </si>
  <si>
    <t>horiz d/v poststroke</t>
  </si>
  <si>
    <t>R sided h/a,arthertis wheelchair bounded now</t>
  </si>
  <si>
    <t>plaquenil,dm,ht</t>
  </si>
  <si>
    <t>L sided blur</t>
  </si>
  <si>
    <t>VA</t>
  </si>
  <si>
    <t>1 line</t>
  </si>
  <si>
    <t>Affected VA</t>
  </si>
  <si>
    <t>Affected VAn</t>
  </si>
  <si>
    <t>Best eye VAn</t>
  </si>
  <si>
    <t>2 lines</t>
  </si>
  <si>
    <t>After 3M</t>
  </si>
  <si>
    <t>VF</t>
  </si>
  <si>
    <t>slurp</t>
  </si>
  <si>
    <t>VAn</t>
  </si>
  <si>
    <t>SLURP</t>
  </si>
  <si>
    <t>VF-MD</t>
  </si>
  <si>
    <t>Connie Fenech</t>
  </si>
  <si>
    <t>prev post traumatic experience,gets anxious with VF/SLURP testing</t>
  </si>
  <si>
    <t>Health condition</t>
  </si>
  <si>
    <t>mild cats,no dr ou</t>
  </si>
  <si>
    <t>E-gift 1</t>
  </si>
  <si>
    <t>001216 OR 001219</t>
  </si>
  <si>
    <t>Normal EE</t>
  </si>
  <si>
    <t>Normal EE+Mod allergic conj only</t>
  </si>
  <si>
    <t>Mara Markovska</t>
  </si>
  <si>
    <t>#001218</t>
  </si>
  <si>
    <t>#001217</t>
  </si>
  <si>
    <t>Normal EE,MILD L cat</t>
  </si>
  <si>
    <t>#001213</t>
  </si>
  <si>
    <t>#001208</t>
  </si>
  <si>
    <t>#001207</t>
  </si>
  <si>
    <t>E-gift 2,3</t>
  </si>
  <si>
    <t>StdEV</t>
  </si>
  <si>
    <t>Cont Ini</t>
  </si>
  <si>
    <t>VA mean</t>
  </si>
  <si>
    <t>VAn mean</t>
  </si>
  <si>
    <t>MD mean</t>
  </si>
  <si>
    <t>SLURP time mean</t>
  </si>
  <si>
    <t>Cont 3m</t>
  </si>
  <si>
    <t>SLURP err mean</t>
  </si>
  <si>
    <t>n=20</t>
  </si>
  <si>
    <t>Stroke Ini</t>
  </si>
  <si>
    <t>Stroke 3m</t>
  </si>
  <si>
    <t>Mean Age</t>
  </si>
  <si>
    <t>#001215</t>
  </si>
  <si>
    <t>#001216</t>
  </si>
  <si>
    <t>#001212</t>
  </si>
  <si>
    <t>#001211</t>
  </si>
  <si>
    <t>Excluded:</t>
  </si>
  <si>
    <t>Dennis Mifsud</t>
  </si>
  <si>
    <t>#001210</t>
  </si>
  <si>
    <t>#001214</t>
  </si>
  <si>
    <t>E-gift 5</t>
  </si>
  <si>
    <t>E-gift 6</t>
  </si>
  <si>
    <t>Normal EE,mild cats,no dr</t>
  </si>
  <si>
    <t>E-gift 7</t>
  </si>
  <si>
    <t>Normal EE,mild catw</t>
  </si>
  <si>
    <t>E-gift 8</t>
  </si>
  <si>
    <t>#0012</t>
  </si>
  <si>
    <t>Normal  EE,NO DR</t>
  </si>
  <si>
    <t>FT on R /cont side</t>
  </si>
  <si>
    <t>Corel FT:SLURP</t>
  </si>
  <si>
    <t>Correl</t>
  </si>
  <si>
    <t>Ave FT (T&amp;R)</t>
  </si>
  <si>
    <t>Ave SLURP (s)</t>
  </si>
  <si>
    <t>correl</t>
  </si>
  <si>
    <t>Diff slurp</t>
  </si>
  <si>
    <t>Slurp (s)</t>
  </si>
  <si>
    <t>Retest</t>
  </si>
  <si>
    <t>Initial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S1</t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S11</t>
  </si>
  <si>
    <t>S12</t>
  </si>
  <si>
    <t>S13</t>
  </si>
  <si>
    <t>S14</t>
  </si>
  <si>
    <t>S15</t>
  </si>
  <si>
    <t>S16</t>
  </si>
  <si>
    <t>S17</t>
  </si>
  <si>
    <t>S18</t>
  </si>
  <si>
    <t>S19</t>
  </si>
  <si>
    <t>S20</t>
  </si>
  <si>
    <t>Correl T v R</t>
  </si>
  <si>
    <t>R-sqr</t>
  </si>
  <si>
    <t>Ave</t>
  </si>
  <si>
    <t>Diff</t>
  </si>
  <si>
    <t>bias</t>
  </si>
  <si>
    <t>LoA</t>
  </si>
  <si>
    <t>CoR</t>
  </si>
  <si>
    <t>MD (dB)</t>
  </si>
  <si>
    <t>Con 95%</t>
  </si>
  <si>
    <t>Con</t>
  </si>
  <si>
    <t>AIS</t>
  </si>
  <si>
    <t>AIN (LogMAR)</t>
  </si>
  <si>
    <t>SLURP Fail</t>
  </si>
  <si>
    <t>Fails</t>
  </si>
  <si>
    <t>95% Norm</t>
  </si>
  <si>
    <t>MD</t>
  </si>
  <si>
    <t>AiN</t>
  </si>
  <si>
    <t>Test</t>
  </si>
  <si>
    <t>SLURP+MD</t>
  </si>
  <si>
    <t>SLURP+AiN</t>
  </si>
  <si>
    <t>AiN+MD</t>
  </si>
  <si>
    <t>At TEST</t>
  </si>
  <si>
    <t>SLURP+MD+AIN</t>
  </si>
  <si>
    <t>AiN,MD</t>
  </si>
  <si>
    <t>SLURP,MD</t>
  </si>
  <si>
    <t>SLURP,AiN</t>
  </si>
  <si>
    <t>ALL</t>
  </si>
  <si>
    <t>NIL</t>
  </si>
  <si>
    <t>AIS Vision loss at Diagnosis</t>
  </si>
  <si>
    <t>At 4 months</t>
  </si>
  <si>
    <t>AIS Vision loss at RETEST</t>
  </si>
  <si>
    <t>No vision loss at Dx</t>
  </si>
  <si>
    <t>No vision loss at Retest</t>
  </si>
  <si>
    <t>Change</t>
  </si>
  <si>
    <t>FAILS</t>
  </si>
  <si>
    <t>% remain</t>
  </si>
  <si>
    <t>% of 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%"/>
  </numFmts>
  <fonts count="12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FF0000"/>
      <name val="Calibri"/>
      <family val="2"/>
      <scheme val="minor"/>
    </font>
    <font>
      <sz val="16"/>
      <color rgb="FF000000"/>
      <name val="Calibri"/>
      <family val="2"/>
      <scheme val="minor"/>
    </font>
    <font>
      <sz val="11"/>
      <color rgb="FF7030A0"/>
      <name val="Calibri"/>
      <family val="2"/>
      <scheme val="minor"/>
    </font>
    <font>
      <sz val="12"/>
      <color rgb="FFFF0000"/>
      <name val="Calibri"/>
      <family val="2"/>
      <scheme val="minor"/>
    </font>
    <font>
      <sz val="11"/>
      <color theme="4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1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2CC"/>
        <bgColor rgb="FF000000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7C80"/>
        <bgColor indexed="64"/>
      </patternFill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9" fontId="10" fillId="0" borderId="0" applyFont="0" applyFill="0" applyBorder="0" applyAlignment="0" applyProtection="0"/>
  </cellStyleXfs>
  <cellXfs count="73">
    <xf numFmtId="0" fontId="0" fillId="0" borderId="0" xfId="0"/>
    <xf numFmtId="0" fontId="1" fillId="0" borderId="0" xfId="1"/>
    <xf numFmtId="0" fontId="1" fillId="0" borderId="0" xfId="1" applyAlignment="1">
      <alignment horizontal="center"/>
    </xf>
    <xf numFmtId="0" fontId="1" fillId="2" borderId="0" xfId="1" applyFill="1"/>
    <xf numFmtId="0" fontId="1" fillId="2" borderId="0" xfId="1" applyFill="1" applyAlignment="1">
      <alignment horizontal="center"/>
    </xf>
    <xf numFmtId="0" fontId="1" fillId="3" borderId="0" xfId="1" applyFill="1"/>
    <xf numFmtId="0" fontId="1" fillId="4" borderId="0" xfId="1" applyFill="1"/>
    <xf numFmtId="0" fontId="3" fillId="0" borderId="0" xfId="1" applyFont="1"/>
    <xf numFmtId="14" fontId="1" fillId="0" borderId="0" xfId="1" applyNumberFormat="1"/>
    <xf numFmtId="0" fontId="4" fillId="0" borderId="0" xfId="0" applyFont="1"/>
    <xf numFmtId="2" fontId="0" fillId="0" borderId="0" xfId="0" applyNumberFormat="1"/>
    <xf numFmtId="14" fontId="0" fillId="0" borderId="0" xfId="0" applyNumberFormat="1"/>
    <xf numFmtId="0" fontId="2" fillId="0" borderId="0" xfId="0" applyFont="1"/>
    <xf numFmtId="0" fontId="0" fillId="0" borderId="0" xfId="0" applyAlignment="1">
      <alignment horizontal="center"/>
    </xf>
    <xf numFmtId="0" fontId="1" fillId="5" borderId="0" xfId="1" applyFill="1"/>
    <xf numFmtId="0" fontId="1" fillId="5" borderId="0" xfId="1" applyFill="1" applyAlignment="1">
      <alignment horizontal="center"/>
    </xf>
    <xf numFmtId="0" fontId="0" fillId="5" borderId="0" xfId="0" applyFill="1"/>
    <xf numFmtId="49" fontId="1" fillId="0" borderId="0" xfId="1" applyNumberFormat="1"/>
    <xf numFmtId="0" fontId="1" fillId="4" borderId="0" xfId="1" applyFill="1" applyAlignment="1">
      <alignment horizontal="center"/>
    </xf>
    <xf numFmtId="0" fontId="1" fillId="6" borderId="0" xfId="1" applyFill="1" applyAlignment="1">
      <alignment horizontal="center"/>
    </xf>
    <xf numFmtId="0" fontId="1" fillId="7" borderId="0" xfId="1" applyFill="1" applyAlignment="1">
      <alignment horizontal="center"/>
    </xf>
    <xf numFmtId="0" fontId="1" fillId="8" borderId="0" xfId="1" applyFill="1" applyAlignment="1">
      <alignment horizontal="center"/>
    </xf>
    <xf numFmtId="0" fontId="5" fillId="2" borderId="0" xfId="1" applyFont="1" applyFill="1"/>
    <xf numFmtId="0" fontId="1" fillId="9" borderId="0" xfId="1" applyFill="1" applyAlignment="1">
      <alignment horizontal="center"/>
    </xf>
    <xf numFmtId="0" fontId="1" fillId="10" borderId="0" xfId="1" applyFill="1"/>
    <xf numFmtId="0" fontId="6" fillId="0" borderId="0" xfId="0" applyFont="1"/>
    <xf numFmtId="0" fontId="3" fillId="0" borderId="0" xfId="1" applyFont="1" applyAlignment="1">
      <alignment horizontal="center"/>
    </xf>
    <xf numFmtId="0" fontId="3" fillId="6" borderId="0" xfId="1" applyFont="1" applyFill="1" applyAlignment="1">
      <alignment horizontal="center"/>
    </xf>
    <xf numFmtId="0" fontId="3" fillId="2" borderId="0" xfId="1" applyFont="1" applyFill="1"/>
    <xf numFmtId="2" fontId="1" fillId="0" borderId="0" xfId="1" applyNumberFormat="1" applyAlignment="1">
      <alignment horizontal="center"/>
    </xf>
    <xf numFmtId="2" fontId="3" fillId="0" borderId="0" xfId="1" applyNumberFormat="1" applyFont="1" applyAlignment="1">
      <alignment horizontal="center"/>
    </xf>
    <xf numFmtId="164" fontId="1" fillId="0" borderId="0" xfId="1" applyNumberFormat="1" applyAlignment="1">
      <alignment horizontal="center"/>
    </xf>
    <xf numFmtId="1" fontId="1" fillId="0" borderId="0" xfId="1" applyNumberFormat="1" applyAlignment="1">
      <alignment horizontal="center"/>
    </xf>
    <xf numFmtId="1" fontId="3" fillId="0" borderId="0" xfId="1" applyNumberFormat="1" applyFont="1" applyAlignment="1">
      <alignment horizontal="center"/>
    </xf>
    <xf numFmtId="165" fontId="7" fillId="0" borderId="0" xfId="1" applyNumberFormat="1" applyFont="1" applyAlignment="1">
      <alignment horizontal="center"/>
    </xf>
    <xf numFmtId="0" fontId="7" fillId="0" borderId="0" xfId="1" applyFont="1" applyAlignment="1">
      <alignment horizontal="right"/>
    </xf>
    <xf numFmtId="0" fontId="8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165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0" fillId="11" borderId="0" xfId="0" applyFill="1"/>
    <xf numFmtId="0" fontId="0" fillId="11" borderId="0" xfId="0" applyFill="1" applyAlignment="1">
      <alignment horizontal="center"/>
    </xf>
    <xf numFmtId="0" fontId="1" fillId="11" borderId="0" xfId="1" applyFill="1" applyAlignment="1">
      <alignment horizontal="center"/>
    </xf>
    <xf numFmtId="2" fontId="1" fillId="11" borderId="0" xfId="1" applyNumberFormat="1" applyFill="1" applyAlignment="1">
      <alignment horizontal="center"/>
    </xf>
    <xf numFmtId="14" fontId="0" fillId="11" borderId="0" xfId="0" applyNumberFormat="1" applyFill="1"/>
    <xf numFmtId="0" fontId="0" fillId="0" borderId="0" xfId="0" applyAlignment="1">
      <alignment horizontal="left"/>
    </xf>
    <xf numFmtId="0" fontId="0" fillId="12" borderId="0" xfId="0" applyFill="1"/>
    <xf numFmtId="166" fontId="0" fillId="0" borderId="0" xfId="2" applyNumberFormat="1" applyFont="1"/>
    <xf numFmtId="166" fontId="0" fillId="0" borderId="0" xfId="2" applyNumberFormat="1" applyFont="1" applyAlignment="1">
      <alignment horizontal="center"/>
    </xf>
    <xf numFmtId="166" fontId="0" fillId="0" borderId="0" xfId="2" applyNumberFormat="1" applyFont="1" applyAlignment="1">
      <alignment horizontal="left"/>
    </xf>
    <xf numFmtId="0" fontId="11" fillId="0" borderId="0" xfId="0" applyFont="1" applyAlignment="1">
      <alignment horizontal="right"/>
    </xf>
    <xf numFmtId="0" fontId="11" fillId="0" borderId="0" xfId="0" applyFont="1" applyAlignment="1">
      <alignment horizontal="left"/>
    </xf>
    <xf numFmtId="0" fontId="11" fillId="0" borderId="0" xfId="0" applyFont="1" applyAlignment="1">
      <alignment horizontal="center"/>
    </xf>
    <xf numFmtId="0" fontId="2" fillId="13" borderId="0" xfId="0" applyFont="1" applyFill="1"/>
    <xf numFmtId="166" fontId="0" fillId="0" borderId="0" xfId="2" applyNumberFormat="1" applyFont="1" applyAlignment="1">
      <alignment horizontal="right"/>
    </xf>
    <xf numFmtId="0" fontId="0" fillId="14" borderId="0" xfId="0" applyFill="1"/>
    <xf numFmtId="0" fontId="0" fillId="14" borderId="0" xfId="0" applyFill="1" applyAlignment="1">
      <alignment horizontal="center"/>
    </xf>
    <xf numFmtId="166" fontId="0" fillId="14" borderId="0" xfId="2" applyNumberFormat="1" applyFont="1" applyFill="1" applyAlignment="1">
      <alignment horizontal="center"/>
    </xf>
    <xf numFmtId="0" fontId="0" fillId="14" borderId="0" xfId="0" applyFill="1" applyAlignment="1">
      <alignment horizontal="left"/>
    </xf>
    <xf numFmtId="0" fontId="0" fillId="15" borderId="0" xfId="0" applyFill="1" applyAlignment="1">
      <alignment horizontal="center"/>
    </xf>
    <xf numFmtId="0" fontId="0" fillId="16" borderId="0" xfId="0" applyFill="1"/>
    <xf numFmtId="166" fontId="2" fillId="0" borderId="0" xfId="0" applyNumberFormat="1" applyFont="1"/>
    <xf numFmtId="0" fontId="1" fillId="0" borderId="0" xfId="1" applyAlignment="1">
      <alignment horizontal="left"/>
    </xf>
    <xf numFmtId="0" fontId="0" fillId="0" borderId="0" xfId="0" applyAlignment="1">
      <alignment horizontal="right"/>
    </xf>
    <xf numFmtId="0" fontId="0" fillId="17" borderId="0" xfId="0" applyFill="1"/>
    <xf numFmtId="0" fontId="1" fillId="17" borderId="0" xfId="1" applyFill="1" applyAlignment="1">
      <alignment horizontal="left"/>
    </xf>
    <xf numFmtId="0" fontId="0" fillId="11" borderId="0" xfId="0" applyFill="1" applyAlignment="1">
      <alignment horizontal="left"/>
    </xf>
    <xf numFmtId="0" fontId="0" fillId="15" borderId="0" xfId="0" applyFill="1" applyAlignment="1">
      <alignment horizontal="left"/>
    </xf>
    <xf numFmtId="0" fontId="10" fillId="0" borderId="0" xfId="1" applyFont="1"/>
    <xf numFmtId="0" fontId="1" fillId="18" borderId="0" xfId="1" applyFont="1" applyFill="1"/>
    <xf numFmtId="0" fontId="10" fillId="18" borderId="0" xfId="0" applyFont="1" applyFill="1"/>
    <xf numFmtId="0" fontId="1" fillId="18" borderId="0" xfId="1" applyFill="1"/>
  </cellXfs>
  <cellStyles count="3">
    <cellStyle name="Normal" xfId="0" builtinId="0"/>
    <cellStyle name="Normal 2" xfId="1" xr:uid="{2928F8D2-445A-0B4B-997E-71A51E4A95F1}"/>
    <cellStyle name="Per 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5.xml"/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troke Reviews'!$AL$1</c:f>
              <c:strCache>
                <c:ptCount val="1"/>
                <c:pt idx="0">
                  <c:v>Ave SLURP (s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3399279190292016"/>
                  <c:y val="0.1209231863273665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troke Reviews'!$AK$2:$AK$21</c:f>
              <c:numCache>
                <c:formatCode>0.0</c:formatCode>
                <c:ptCount val="20"/>
                <c:pt idx="0">
                  <c:v>28</c:v>
                </c:pt>
                <c:pt idx="1">
                  <c:v>29.5</c:v>
                </c:pt>
                <c:pt idx="2">
                  <c:v>30</c:v>
                </c:pt>
                <c:pt idx="3">
                  <c:v>25</c:v>
                </c:pt>
                <c:pt idx="4">
                  <c:v>26</c:v>
                </c:pt>
                <c:pt idx="5">
                  <c:v>28.5</c:v>
                </c:pt>
                <c:pt idx="6">
                  <c:v>30</c:v>
                </c:pt>
                <c:pt idx="7">
                  <c:v>19.5</c:v>
                </c:pt>
                <c:pt idx="8">
                  <c:v>7.5</c:v>
                </c:pt>
                <c:pt idx="9">
                  <c:v>7.25</c:v>
                </c:pt>
                <c:pt idx="10">
                  <c:v>27</c:v>
                </c:pt>
                <c:pt idx="11">
                  <c:v>30</c:v>
                </c:pt>
                <c:pt idx="12">
                  <c:v>22</c:v>
                </c:pt>
                <c:pt idx="13">
                  <c:v>29.5</c:v>
                </c:pt>
                <c:pt idx="14">
                  <c:v>22</c:v>
                </c:pt>
                <c:pt idx="15">
                  <c:v>26</c:v>
                </c:pt>
                <c:pt idx="16">
                  <c:v>29</c:v>
                </c:pt>
                <c:pt idx="17">
                  <c:v>23.5</c:v>
                </c:pt>
                <c:pt idx="18">
                  <c:v>23.5</c:v>
                </c:pt>
                <c:pt idx="19">
                  <c:v>14.5</c:v>
                </c:pt>
              </c:numCache>
            </c:numRef>
          </c:xVal>
          <c:yVal>
            <c:numRef>
              <c:f>'Stroke Reviews'!$AL$2:$AL$21</c:f>
              <c:numCache>
                <c:formatCode>0.0</c:formatCode>
                <c:ptCount val="20"/>
                <c:pt idx="0">
                  <c:v>109.3005</c:v>
                </c:pt>
                <c:pt idx="1">
                  <c:v>34.390999999999998</c:v>
                </c:pt>
                <c:pt idx="2">
                  <c:v>55.319999999999993</c:v>
                </c:pt>
                <c:pt idx="3">
                  <c:v>29.247500000000002</c:v>
                </c:pt>
                <c:pt idx="4">
                  <c:v>66.272999999999996</c:v>
                </c:pt>
                <c:pt idx="5">
                  <c:v>75.451499999999996</c:v>
                </c:pt>
                <c:pt idx="6">
                  <c:v>46.430500000000002</c:v>
                </c:pt>
                <c:pt idx="7">
                  <c:v>142.6515</c:v>
                </c:pt>
                <c:pt idx="8">
                  <c:v>88.0535</c:v>
                </c:pt>
                <c:pt idx="9">
                  <c:v>153.04650000000001</c:v>
                </c:pt>
                <c:pt idx="10">
                  <c:v>52.970500000000001</c:v>
                </c:pt>
                <c:pt idx="11">
                  <c:v>40.406999999999996</c:v>
                </c:pt>
                <c:pt idx="12">
                  <c:v>130.8305</c:v>
                </c:pt>
                <c:pt idx="13">
                  <c:v>72.500500000000002</c:v>
                </c:pt>
                <c:pt idx="14">
                  <c:v>57.847000000000001</c:v>
                </c:pt>
                <c:pt idx="15">
                  <c:v>66.91</c:v>
                </c:pt>
                <c:pt idx="16">
                  <c:v>102.49299999999999</c:v>
                </c:pt>
                <c:pt idx="17">
                  <c:v>65.6785</c:v>
                </c:pt>
                <c:pt idx="18">
                  <c:v>54.978999999999999</c:v>
                </c:pt>
                <c:pt idx="19">
                  <c:v>148.8704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756-664E-9EED-E8B69109BB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19676416"/>
        <c:axId val="1892224048"/>
      </c:scatterChart>
      <c:valAx>
        <c:axId val="18196764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92224048"/>
        <c:crosses val="autoZero"/>
        <c:crossBetween val="midCat"/>
      </c:valAx>
      <c:valAx>
        <c:axId val="18922240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196764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troke Reviews'!$AL$2:$AL$21</c:f>
              <c:numCache>
                <c:formatCode>0.0</c:formatCode>
                <c:ptCount val="20"/>
                <c:pt idx="0">
                  <c:v>109.3005</c:v>
                </c:pt>
                <c:pt idx="1">
                  <c:v>34.390999999999998</c:v>
                </c:pt>
                <c:pt idx="2">
                  <c:v>55.319999999999993</c:v>
                </c:pt>
                <c:pt idx="3">
                  <c:v>29.247500000000002</c:v>
                </c:pt>
                <c:pt idx="4">
                  <c:v>66.272999999999996</c:v>
                </c:pt>
                <c:pt idx="5">
                  <c:v>75.451499999999996</c:v>
                </c:pt>
                <c:pt idx="6">
                  <c:v>46.430500000000002</c:v>
                </c:pt>
                <c:pt idx="7">
                  <c:v>142.6515</c:v>
                </c:pt>
                <c:pt idx="8">
                  <c:v>88.0535</c:v>
                </c:pt>
                <c:pt idx="9">
                  <c:v>153.04650000000001</c:v>
                </c:pt>
                <c:pt idx="10">
                  <c:v>52.970500000000001</c:v>
                </c:pt>
                <c:pt idx="11">
                  <c:v>40.406999999999996</c:v>
                </c:pt>
                <c:pt idx="12">
                  <c:v>130.8305</c:v>
                </c:pt>
                <c:pt idx="13">
                  <c:v>72.500500000000002</c:v>
                </c:pt>
                <c:pt idx="14">
                  <c:v>57.847000000000001</c:v>
                </c:pt>
                <c:pt idx="15">
                  <c:v>66.91</c:v>
                </c:pt>
                <c:pt idx="16">
                  <c:v>102.49299999999999</c:v>
                </c:pt>
                <c:pt idx="17">
                  <c:v>65.6785</c:v>
                </c:pt>
                <c:pt idx="18">
                  <c:v>54.978999999999999</c:v>
                </c:pt>
                <c:pt idx="19">
                  <c:v>148.87049999999999</c:v>
                </c:pt>
              </c:numCache>
            </c:numRef>
          </c:xVal>
          <c:yVal>
            <c:numRef>
              <c:f>'Stroke Reviews'!$AM$2:$AM$21</c:f>
              <c:numCache>
                <c:formatCode>0.00</c:formatCode>
                <c:ptCount val="20"/>
                <c:pt idx="0">
                  <c:v>49.961000000000013</c:v>
                </c:pt>
                <c:pt idx="1">
                  <c:v>3.7019999999999982</c:v>
                </c:pt>
                <c:pt idx="2">
                  <c:v>9.82</c:v>
                </c:pt>
                <c:pt idx="3">
                  <c:v>1.2750000000000021</c:v>
                </c:pt>
                <c:pt idx="4">
                  <c:v>21.686</c:v>
                </c:pt>
                <c:pt idx="5">
                  <c:v>57.480999999999995</c:v>
                </c:pt>
                <c:pt idx="6">
                  <c:v>-0.29500000000000171</c:v>
                </c:pt>
                <c:pt idx="7">
                  <c:v>118.39699999999999</c:v>
                </c:pt>
                <c:pt idx="8">
                  <c:v>-9.070999999999998</c:v>
                </c:pt>
                <c:pt idx="9">
                  <c:v>86.76700000000001</c:v>
                </c:pt>
                <c:pt idx="10">
                  <c:v>10.387</c:v>
                </c:pt>
                <c:pt idx="11">
                  <c:v>37.271999999999998</c:v>
                </c:pt>
                <c:pt idx="12">
                  <c:v>62.749000000000009</c:v>
                </c:pt>
                <c:pt idx="13">
                  <c:v>32.908999999999999</c:v>
                </c:pt>
                <c:pt idx="14">
                  <c:v>30.14</c:v>
                </c:pt>
                <c:pt idx="15">
                  <c:v>-5.2139999999999986</c:v>
                </c:pt>
                <c:pt idx="16">
                  <c:v>42.61399999999999</c:v>
                </c:pt>
                <c:pt idx="17">
                  <c:v>0.20099999999999341</c:v>
                </c:pt>
                <c:pt idx="18">
                  <c:v>-5.2019999999999982</c:v>
                </c:pt>
                <c:pt idx="19">
                  <c:v>76.8230000000000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DA8-754B-9BA3-84E193CD70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98966752"/>
        <c:axId val="1965208336"/>
      </c:scatterChart>
      <c:valAx>
        <c:axId val="19989667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65208336"/>
        <c:crosses val="autoZero"/>
        <c:crossBetween val="midCat"/>
      </c:valAx>
      <c:valAx>
        <c:axId val="19652083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989667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Regress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Stroke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Controls Reviews'!$AD$23:$AD$42</c:f>
              <c:numCache>
                <c:formatCode>General</c:formatCode>
                <c:ptCount val="20"/>
                <c:pt idx="0">
                  <c:v>134.28100000000001</c:v>
                </c:pt>
                <c:pt idx="1">
                  <c:v>36.241999999999997</c:v>
                </c:pt>
                <c:pt idx="2">
                  <c:v>60.23</c:v>
                </c:pt>
                <c:pt idx="3">
                  <c:v>29.885000000000002</c:v>
                </c:pt>
                <c:pt idx="4">
                  <c:v>77.116</c:v>
                </c:pt>
                <c:pt idx="5">
                  <c:v>104.19199999999999</c:v>
                </c:pt>
                <c:pt idx="6">
                  <c:v>46.283000000000001</c:v>
                </c:pt>
                <c:pt idx="7">
                  <c:v>201.85</c:v>
                </c:pt>
                <c:pt idx="8">
                  <c:v>83.518000000000001</c:v>
                </c:pt>
                <c:pt idx="9">
                  <c:v>196.43</c:v>
                </c:pt>
                <c:pt idx="10">
                  <c:v>58.164000000000001</c:v>
                </c:pt>
                <c:pt idx="11">
                  <c:v>59.042999999999999</c:v>
                </c:pt>
                <c:pt idx="12">
                  <c:v>162.20500000000001</c:v>
                </c:pt>
                <c:pt idx="13">
                  <c:v>88.954999999999998</c:v>
                </c:pt>
                <c:pt idx="14">
                  <c:v>72.917000000000002</c:v>
                </c:pt>
                <c:pt idx="15">
                  <c:v>64.302999999999997</c:v>
                </c:pt>
                <c:pt idx="16">
                  <c:v>123.8</c:v>
                </c:pt>
                <c:pt idx="17">
                  <c:v>65.778999999999996</c:v>
                </c:pt>
                <c:pt idx="18">
                  <c:v>52.378</c:v>
                </c:pt>
                <c:pt idx="19">
                  <c:v>187.28200000000001</c:v>
                </c:pt>
              </c:numCache>
            </c:numRef>
          </c:xVal>
          <c:yVal>
            <c:numRef>
              <c:f>'Controls Reviews'!$AE$23:$AE$42</c:f>
              <c:numCache>
                <c:formatCode>0.00</c:formatCode>
                <c:ptCount val="20"/>
                <c:pt idx="0">
                  <c:v>84.32</c:v>
                </c:pt>
                <c:pt idx="1">
                  <c:v>32.54</c:v>
                </c:pt>
                <c:pt idx="2">
                  <c:v>50.41</c:v>
                </c:pt>
                <c:pt idx="3">
                  <c:v>28.61</c:v>
                </c:pt>
                <c:pt idx="4">
                  <c:v>55.43</c:v>
                </c:pt>
                <c:pt idx="5">
                  <c:v>46.710999999999999</c:v>
                </c:pt>
                <c:pt idx="6">
                  <c:v>46.578000000000003</c:v>
                </c:pt>
                <c:pt idx="7">
                  <c:v>83.453000000000003</c:v>
                </c:pt>
                <c:pt idx="8">
                  <c:v>92.588999999999999</c:v>
                </c:pt>
                <c:pt idx="9">
                  <c:v>109.663</c:v>
                </c:pt>
                <c:pt idx="10">
                  <c:v>47.777000000000001</c:v>
                </c:pt>
                <c:pt idx="11">
                  <c:v>21.771000000000001</c:v>
                </c:pt>
                <c:pt idx="12">
                  <c:v>99.456000000000003</c:v>
                </c:pt>
                <c:pt idx="13">
                  <c:v>56.045999999999999</c:v>
                </c:pt>
                <c:pt idx="14">
                  <c:v>42.777000000000001</c:v>
                </c:pt>
                <c:pt idx="15">
                  <c:v>69.516999999999996</c:v>
                </c:pt>
                <c:pt idx="16">
                  <c:v>81.186000000000007</c:v>
                </c:pt>
                <c:pt idx="17">
                  <c:v>65.578000000000003</c:v>
                </c:pt>
                <c:pt idx="18">
                  <c:v>57.58</c:v>
                </c:pt>
                <c:pt idx="19">
                  <c:v>110.4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345-8948-A4B8-384903FCE4F3}"/>
            </c:ext>
          </c:extLst>
        </c:ser>
        <c:ser>
          <c:idx val="1"/>
          <c:order val="1"/>
          <c:tx>
            <c:v>Control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6"/>
            <c:spPr>
              <a:solidFill>
                <a:schemeClr val="accent2"/>
              </a:solidFill>
              <a:ln w="6350">
                <a:solidFill>
                  <a:schemeClr val="tx1"/>
                </a:solidFill>
              </a:ln>
              <a:effectLst/>
            </c:spPr>
          </c:marker>
          <c:xVal>
            <c:numRef>
              <c:f>'Controls Reviews'!$AD$3:$AD$22</c:f>
              <c:numCache>
                <c:formatCode>General</c:formatCode>
                <c:ptCount val="20"/>
                <c:pt idx="0">
                  <c:v>60.776000000000003</c:v>
                </c:pt>
                <c:pt idx="1">
                  <c:v>53.51</c:v>
                </c:pt>
                <c:pt idx="2">
                  <c:v>35.173000000000002</c:v>
                </c:pt>
                <c:pt idx="3">
                  <c:v>24.704000000000001</c:v>
                </c:pt>
                <c:pt idx="4">
                  <c:v>35.963000000000001</c:v>
                </c:pt>
                <c:pt idx="5">
                  <c:v>53.576000000000001</c:v>
                </c:pt>
                <c:pt idx="6">
                  <c:v>52.445</c:v>
                </c:pt>
                <c:pt idx="7">
                  <c:v>63.12</c:v>
                </c:pt>
                <c:pt idx="8">
                  <c:v>69.379000000000005</c:v>
                </c:pt>
                <c:pt idx="9">
                  <c:v>53.31</c:v>
                </c:pt>
                <c:pt idx="10">
                  <c:v>31.239000000000001</c:v>
                </c:pt>
                <c:pt idx="11">
                  <c:v>61.116</c:v>
                </c:pt>
                <c:pt idx="12">
                  <c:v>33.640999999999998</c:v>
                </c:pt>
                <c:pt idx="13">
                  <c:v>31.933</c:v>
                </c:pt>
                <c:pt idx="14">
                  <c:v>37.47</c:v>
                </c:pt>
                <c:pt idx="15">
                  <c:v>36.908000000000001</c:v>
                </c:pt>
                <c:pt idx="16">
                  <c:v>40.374000000000002</c:v>
                </c:pt>
                <c:pt idx="17">
                  <c:v>53.445</c:v>
                </c:pt>
                <c:pt idx="18">
                  <c:v>40.573999999999998</c:v>
                </c:pt>
                <c:pt idx="19">
                  <c:v>56.177</c:v>
                </c:pt>
              </c:numCache>
            </c:numRef>
          </c:xVal>
          <c:yVal>
            <c:numRef>
              <c:f>'Controls Reviews'!$AE$3:$AE$22</c:f>
              <c:numCache>
                <c:formatCode>General</c:formatCode>
                <c:ptCount val="20"/>
                <c:pt idx="0">
                  <c:v>42.948</c:v>
                </c:pt>
                <c:pt idx="1">
                  <c:v>34.906999999999996</c:v>
                </c:pt>
                <c:pt idx="2">
                  <c:v>23.585999999999999</c:v>
                </c:pt>
                <c:pt idx="3">
                  <c:v>35.378</c:v>
                </c:pt>
                <c:pt idx="4">
                  <c:v>55.642000000000003</c:v>
                </c:pt>
                <c:pt idx="5">
                  <c:v>49.801000000000002</c:v>
                </c:pt>
                <c:pt idx="6">
                  <c:v>48.11</c:v>
                </c:pt>
                <c:pt idx="7">
                  <c:v>56.643999999999998</c:v>
                </c:pt>
                <c:pt idx="8">
                  <c:v>53.241</c:v>
                </c:pt>
                <c:pt idx="9">
                  <c:v>48.244</c:v>
                </c:pt>
                <c:pt idx="10">
                  <c:v>24.972000000000001</c:v>
                </c:pt>
                <c:pt idx="11">
                  <c:v>66.447999999999993</c:v>
                </c:pt>
                <c:pt idx="12">
                  <c:v>28.707000000000001</c:v>
                </c:pt>
                <c:pt idx="13">
                  <c:v>40.173999999999999</c:v>
                </c:pt>
                <c:pt idx="14">
                  <c:v>48.975999999999999</c:v>
                </c:pt>
                <c:pt idx="15">
                  <c:v>28.773</c:v>
                </c:pt>
                <c:pt idx="16">
                  <c:v>55.243000000000002</c:v>
                </c:pt>
                <c:pt idx="17">
                  <c:v>47.643000000000001</c:v>
                </c:pt>
                <c:pt idx="18">
                  <c:v>53.843000000000004</c:v>
                </c:pt>
                <c:pt idx="19">
                  <c:v>56.182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345-8948-A4B8-384903FCE4F3}"/>
            </c:ext>
          </c:extLst>
        </c:ser>
        <c:ser>
          <c:idx val="2"/>
          <c:order val="2"/>
          <c:tx>
            <c:v>Reg</c:v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5.3822615923009624E-2"/>
                  <c:y val="0.2966376682753366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ontrols Reviews'!$AD$3:$AD$42</c:f>
              <c:numCache>
                <c:formatCode>General</c:formatCode>
                <c:ptCount val="40"/>
                <c:pt idx="0">
                  <c:v>60.776000000000003</c:v>
                </c:pt>
                <c:pt idx="1">
                  <c:v>53.51</c:v>
                </c:pt>
                <c:pt idx="2">
                  <c:v>35.173000000000002</c:v>
                </c:pt>
                <c:pt idx="3">
                  <c:v>24.704000000000001</c:v>
                </c:pt>
                <c:pt idx="4">
                  <c:v>35.963000000000001</c:v>
                </c:pt>
                <c:pt idx="5">
                  <c:v>53.576000000000001</c:v>
                </c:pt>
                <c:pt idx="6">
                  <c:v>52.445</c:v>
                </c:pt>
                <c:pt idx="7">
                  <c:v>63.12</c:v>
                </c:pt>
                <c:pt idx="8">
                  <c:v>69.379000000000005</c:v>
                </c:pt>
                <c:pt idx="9">
                  <c:v>53.31</c:v>
                </c:pt>
                <c:pt idx="10">
                  <c:v>31.239000000000001</c:v>
                </c:pt>
                <c:pt idx="11">
                  <c:v>61.116</c:v>
                </c:pt>
                <c:pt idx="12">
                  <c:v>33.640999999999998</c:v>
                </c:pt>
                <c:pt idx="13">
                  <c:v>31.933</c:v>
                </c:pt>
                <c:pt idx="14">
                  <c:v>37.47</c:v>
                </c:pt>
                <c:pt idx="15">
                  <c:v>36.908000000000001</c:v>
                </c:pt>
                <c:pt idx="16">
                  <c:v>40.374000000000002</c:v>
                </c:pt>
                <c:pt idx="17">
                  <c:v>53.445</c:v>
                </c:pt>
                <c:pt idx="18">
                  <c:v>40.573999999999998</c:v>
                </c:pt>
                <c:pt idx="19">
                  <c:v>56.177</c:v>
                </c:pt>
                <c:pt idx="20">
                  <c:v>134.28100000000001</c:v>
                </c:pt>
                <c:pt idx="21">
                  <c:v>36.241999999999997</c:v>
                </c:pt>
                <c:pt idx="22">
                  <c:v>60.23</c:v>
                </c:pt>
                <c:pt idx="23">
                  <c:v>29.885000000000002</c:v>
                </c:pt>
                <c:pt idx="24">
                  <c:v>77.116</c:v>
                </c:pt>
                <c:pt idx="25">
                  <c:v>104.19199999999999</c:v>
                </c:pt>
                <c:pt idx="26">
                  <c:v>46.283000000000001</c:v>
                </c:pt>
                <c:pt idx="27">
                  <c:v>201.85</c:v>
                </c:pt>
                <c:pt idx="28">
                  <c:v>83.518000000000001</c:v>
                </c:pt>
                <c:pt idx="29">
                  <c:v>196.43</c:v>
                </c:pt>
                <c:pt idx="30">
                  <c:v>58.164000000000001</c:v>
                </c:pt>
                <c:pt idx="31">
                  <c:v>59.042999999999999</c:v>
                </c:pt>
                <c:pt idx="32">
                  <c:v>162.20500000000001</c:v>
                </c:pt>
                <c:pt idx="33">
                  <c:v>88.954999999999998</c:v>
                </c:pt>
                <c:pt idx="34">
                  <c:v>72.917000000000002</c:v>
                </c:pt>
                <c:pt idx="35">
                  <c:v>64.302999999999997</c:v>
                </c:pt>
                <c:pt idx="36">
                  <c:v>123.8</c:v>
                </c:pt>
                <c:pt idx="37">
                  <c:v>65.778999999999996</c:v>
                </c:pt>
                <c:pt idx="38">
                  <c:v>52.378</c:v>
                </c:pt>
                <c:pt idx="39">
                  <c:v>187.28200000000001</c:v>
                </c:pt>
              </c:numCache>
            </c:numRef>
          </c:xVal>
          <c:yVal>
            <c:numRef>
              <c:f>'Controls Reviews'!$AE$3:$AE$42</c:f>
              <c:numCache>
                <c:formatCode>General</c:formatCode>
                <c:ptCount val="40"/>
                <c:pt idx="0">
                  <c:v>42.948</c:v>
                </c:pt>
                <c:pt idx="1">
                  <c:v>34.906999999999996</c:v>
                </c:pt>
                <c:pt idx="2">
                  <c:v>23.585999999999999</c:v>
                </c:pt>
                <c:pt idx="3">
                  <c:v>35.378</c:v>
                </c:pt>
                <c:pt idx="4">
                  <c:v>55.642000000000003</c:v>
                </c:pt>
                <c:pt idx="5">
                  <c:v>49.801000000000002</c:v>
                </c:pt>
                <c:pt idx="6">
                  <c:v>48.11</c:v>
                </c:pt>
                <c:pt idx="7">
                  <c:v>56.643999999999998</c:v>
                </c:pt>
                <c:pt idx="8">
                  <c:v>53.241</c:v>
                </c:pt>
                <c:pt idx="9">
                  <c:v>48.244</c:v>
                </c:pt>
                <c:pt idx="10">
                  <c:v>24.972000000000001</c:v>
                </c:pt>
                <c:pt idx="11">
                  <c:v>66.447999999999993</c:v>
                </c:pt>
                <c:pt idx="12">
                  <c:v>28.707000000000001</c:v>
                </c:pt>
                <c:pt idx="13">
                  <c:v>40.173999999999999</c:v>
                </c:pt>
                <c:pt idx="14">
                  <c:v>48.975999999999999</c:v>
                </c:pt>
                <c:pt idx="15">
                  <c:v>28.773</c:v>
                </c:pt>
                <c:pt idx="16">
                  <c:v>55.243000000000002</c:v>
                </c:pt>
                <c:pt idx="17">
                  <c:v>47.643000000000001</c:v>
                </c:pt>
                <c:pt idx="18">
                  <c:v>53.843000000000004</c:v>
                </c:pt>
                <c:pt idx="19">
                  <c:v>56.182000000000002</c:v>
                </c:pt>
                <c:pt idx="20" formatCode="0.00">
                  <c:v>84.32</c:v>
                </c:pt>
                <c:pt idx="21" formatCode="0.00">
                  <c:v>32.54</c:v>
                </c:pt>
                <c:pt idx="22" formatCode="0.00">
                  <c:v>50.41</c:v>
                </c:pt>
                <c:pt idx="23" formatCode="0.00">
                  <c:v>28.61</c:v>
                </c:pt>
                <c:pt idx="24" formatCode="0.00">
                  <c:v>55.43</c:v>
                </c:pt>
                <c:pt idx="25" formatCode="0.00">
                  <c:v>46.710999999999999</c:v>
                </c:pt>
                <c:pt idx="26" formatCode="0.00">
                  <c:v>46.578000000000003</c:v>
                </c:pt>
                <c:pt idx="27" formatCode="0.00">
                  <c:v>83.453000000000003</c:v>
                </c:pt>
                <c:pt idx="28" formatCode="0.00">
                  <c:v>92.588999999999999</c:v>
                </c:pt>
                <c:pt idx="29" formatCode="0.00">
                  <c:v>109.663</c:v>
                </c:pt>
                <c:pt idx="30" formatCode="0.00">
                  <c:v>47.777000000000001</c:v>
                </c:pt>
                <c:pt idx="31" formatCode="0.00">
                  <c:v>21.771000000000001</c:v>
                </c:pt>
                <c:pt idx="32" formatCode="0.00">
                  <c:v>99.456000000000003</c:v>
                </c:pt>
                <c:pt idx="33" formatCode="0.00">
                  <c:v>56.045999999999999</c:v>
                </c:pt>
                <c:pt idx="34" formatCode="0.00">
                  <c:v>42.777000000000001</c:v>
                </c:pt>
                <c:pt idx="35" formatCode="0.00">
                  <c:v>69.516999999999996</c:v>
                </c:pt>
                <c:pt idx="36" formatCode="0.00">
                  <c:v>81.186000000000007</c:v>
                </c:pt>
                <c:pt idx="37" formatCode="0.00">
                  <c:v>65.578000000000003</c:v>
                </c:pt>
                <c:pt idx="38" formatCode="0.00">
                  <c:v>57.58</c:v>
                </c:pt>
                <c:pt idx="39" formatCode="0.00">
                  <c:v>110.4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D345-8948-A4B8-384903FCE4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04713888"/>
        <c:axId val="1982713728"/>
      </c:scatterChart>
      <c:valAx>
        <c:axId val="20047138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est (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82713728"/>
        <c:crosses val="autoZero"/>
        <c:crossBetween val="midCat"/>
      </c:valAx>
      <c:valAx>
        <c:axId val="1982713728"/>
        <c:scaling>
          <c:orientation val="minMax"/>
          <c:max val="25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Retest (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047138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B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diamond"/>
            <c:size val="6"/>
            <c:spPr>
              <a:solidFill>
                <a:schemeClr val="accent2"/>
              </a:solidFill>
              <a:ln w="6350">
                <a:solidFill>
                  <a:schemeClr val="tx1"/>
                </a:solidFill>
              </a:ln>
              <a:effectLst/>
            </c:spPr>
          </c:marker>
          <c:xVal>
            <c:numRef>
              <c:f>'Controls Reviews'!$AF$3:$AF$22</c:f>
              <c:numCache>
                <c:formatCode>General</c:formatCode>
                <c:ptCount val="20"/>
                <c:pt idx="0">
                  <c:v>51.862000000000002</c:v>
                </c:pt>
                <c:pt idx="1">
                  <c:v>44.208500000000001</c:v>
                </c:pt>
                <c:pt idx="2">
                  <c:v>29.3795</c:v>
                </c:pt>
                <c:pt idx="3">
                  <c:v>30.041</c:v>
                </c:pt>
                <c:pt idx="4">
                  <c:v>45.802500000000002</c:v>
                </c:pt>
                <c:pt idx="5">
                  <c:v>51.688500000000005</c:v>
                </c:pt>
                <c:pt idx="6">
                  <c:v>50.277500000000003</c:v>
                </c:pt>
                <c:pt idx="7">
                  <c:v>59.881999999999998</c:v>
                </c:pt>
                <c:pt idx="8">
                  <c:v>61.31</c:v>
                </c:pt>
                <c:pt idx="9">
                  <c:v>50.777000000000001</c:v>
                </c:pt>
                <c:pt idx="10">
                  <c:v>28.105499999999999</c:v>
                </c:pt>
                <c:pt idx="11">
                  <c:v>63.781999999999996</c:v>
                </c:pt>
                <c:pt idx="12">
                  <c:v>31.173999999999999</c:v>
                </c:pt>
                <c:pt idx="13">
                  <c:v>36.0535</c:v>
                </c:pt>
                <c:pt idx="14">
                  <c:v>43.222999999999999</c:v>
                </c:pt>
                <c:pt idx="15">
                  <c:v>32.840499999999999</c:v>
                </c:pt>
                <c:pt idx="16">
                  <c:v>47.808500000000002</c:v>
                </c:pt>
                <c:pt idx="17">
                  <c:v>50.543999999999997</c:v>
                </c:pt>
                <c:pt idx="18">
                  <c:v>47.208500000000001</c:v>
                </c:pt>
                <c:pt idx="19">
                  <c:v>56.179500000000004</c:v>
                </c:pt>
              </c:numCache>
            </c:numRef>
          </c:xVal>
          <c:yVal>
            <c:numRef>
              <c:f>'Controls Reviews'!$AG$3:$AG$22</c:f>
              <c:numCache>
                <c:formatCode>General</c:formatCode>
                <c:ptCount val="20"/>
                <c:pt idx="0">
                  <c:v>17.828000000000003</c:v>
                </c:pt>
                <c:pt idx="1">
                  <c:v>18.603000000000002</c:v>
                </c:pt>
                <c:pt idx="2">
                  <c:v>11.587000000000003</c:v>
                </c:pt>
                <c:pt idx="3">
                  <c:v>-10.673999999999999</c:v>
                </c:pt>
                <c:pt idx="4">
                  <c:v>-19.679000000000002</c:v>
                </c:pt>
                <c:pt idx="5">
                  <c:v>3.7749999999999986</c:v>
                </c:pt>
                <c:pt idx="6">
                  <c:v>4.3350000000000009</c:v>
                </c:pt>
                <c:pt idx="7">
                  <c:v>6.4759999999999991</c:v>
                </c:pt>
                <c:pt idx="8">
                  <c:v>16.138000000000005</c:v>
                </c:pt>
                <c:pt idx="9">
                  <c:v>5.0660000000000025</c:v>
                </c:pt>
                <c:pt idx="10">
                  <c:v>6.2669999999999995</c:v>
                </c:pt>
                <c:pt idx="11">
                  <c:v>-5.3319999999999936</c:v>
                </c:pt>
                <c:pt idx="12">
                  <c:v>4.9339999999999975</c:v>
                </c:pt>
                <c:pt idx="13">
                  <c:v>-8.2409999999999997</c:v>
                </c:pt>
                <c:pt idx="14">
                  <c:v>-11.506</c:v>
                </c:pt>
                <c:pt idx="15">
                  <c:v>8.1350000000000016</c:v>
                </c:pt>
                <c:pt idx="16">
                  <c:v>-14.869</c:v>
                </c:pt>
                <c:pt idx="17">
                  <c:v>5.8019999999999996</c:v>
                </c:pt>
                <c:pt idx="18">
                  <c:v>-13.269000000000005</c:v>
                </c:pt>
                <c:pt idx="19">
                  <c:v>-5.000000000002558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887-DA42-AECA-A380FD698390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ontrols Reviews'!$AF$23:$AF$42</c:f>
              <c:numCache>
                <c:formatCode>General</c:formatCode>
                <c:ptCount val="20"/>
                <c:pt idx="0">
                  <c:v>109.3005</c:v>
                </c:pt>
                <c:pt idx="1">
                  <c:v>34.390999999999998</c:v>
                </c:pt>
                <c:pt idx="2">
                  <c:v>55.319999999999993</c:v>
                </c:pt>
                <c:pt idx="3">
                  <c:v>29.247500000000002</c:v>
                </c:pt>
                <c:pt idx="4">
                  <c:v>66.272999999999996</c:v>
                </c:pt>
                <c:pt idx="5">
                  <c:v>75.451499999999996</c:v>
                </c:pt>
                <c:pt idx="6">
                  <c:v>46.430500000000002</c:v>
                </c:pt>
                <c:pt idx="7">
                  <c:v>142.6515</c:v>
                </c:pt>
                <c:pt idx="8">
                  <c:v>88.0535</c:v>
                </c:pt>
                <c:pt idx="9">
                  <c:v>153.04650000000001</c:v>
                </c:pt>
                <c:pt idx="10">
                  <c:v>52.970500000000001</c:v>
                </c:pt>
                <c:pt idx="11">
                  <c:v>40.406999999999996</c:v>
                </c:pt>
                <c:pt idx="12">
                  <c:v>130.8305</c:v>
                </c:pt>
                <c:pt idx="13">
                  <c:v>72.500500000000002</c:v>
                </c:pt>
                <c:pt idx="14">
                  <c:v>57.847000000000001</c:v>
                </c:pt>
                <c:pt idx="15">
                  <c:v>66.91</c:v>
                </c:pt>
                <c:pt idx="16">
                  <c:v>102.49299999999999</c:v>
                </c:pt>
                <c:pt idx="17">
                  <c:v>65.6785</c:v>
                </c:pt>
                <c:pt idx="18">
                  <c:v>54.978999999999999</c:v>
                </c:pt>
                <c:pt idx="19">
                  <c:v>148.87049999999999</c:v>
                </c:pt>
              </c:numCache>
            </c:numRef>
          </c:xVal>
          <c:yVal>
            <c:numRef>
              <c:f>'Controls Reviews'!$AG$23:$AG$42</c:f>
              <c:numCache>
                <c:formatCode>General</c:formatCode>
                <c:ptCount val="20"/>
                <c:pt idx="0">
                  <c:v>49.961000000000013</c:v>
                </c:pt>
                <c:pt idx="1">
                  <c:v>3.7019999999999982</c:v>
                </c:pt>
                <c:pt idx="2">
                  <c:v>9.82</c:v>
                </c:pt>
                <c:pt idx="3">
                  <c:v>1.2750000000000021</c:v>
                </c:pt>
                <c:pt idx="4">
                  <c:v>21.686</c:v>
                </c:pt>
                <c:pt idx="5">
                  <c:v>57.480999999999995</c:v>
                </c:pt>
                <c:pt idx="6">
                  <c:v>-0.29500000000000171</c:v>
                </c:pt>
                <c:pt idx="7">
                  <c:v>118.39699999999999</c:v>
                </c:pt>
                <c:pt idx="8">
                  <c:v>-9.070999999999998</c:v>
                </c:pt>
                <c:pt idx="9">
                  <c:v>86.76700000000001</c:v>
                </c:pt>
                <c:pt idx="10">
                  <c:v>10.387</c:v>
                </c:pt>
                <c:pt idx="11">
                  <c:v>37.271999999999998</c:v>
                </c:pt>
                <c:pt idx="12">
                  <c:v>62.749000000000009</c:v>
                </c:pt>
                <c:pt idx="13">
                  <c:v>32.908999999999999</c:v>
                </c:pt>
                <c:pt idx="14">
                  <c:v>30.14</c:v>
                </c:pt>
                <c:pt idx="15">
                  <c:v>-5.2139999999999986</c:v>
                </c:pt>
                <c:pt idx="16">
                  <c:v>42.61399999999999</c:v>
                </c:pt>
                <c:pt idx="17">
                  <c:v>0.20099999999999341</c:v>
                </c:pt>
                <c:pt idx="18">
                  <c:v>-5.2019999999999982</c:v>
                </c:pt>
                <c:pt idx="19">
                  <c:v>76.8230000000000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887-DA42-AECA-A380FD6983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84276384"/>
        <c:axId val="1998530720"/>
      </c:scatterChart>
      <c:valAx>
        <c:axId val="19842763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98530720"/>
        <c:crosses val="autoZero"/>
        <c:crossBetween val="midCat"/>
      </c:valAx>
      <c:valAx>
        <c:axId val="19985307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842763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Regress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Controls Reviews'!$AP$23:$AP$42</c:f>
              <c:numCache>
                <c:formatCode>General</c:formatCode>
                <c:ptCount val="20"/>
                <c:pt idx="0">
                  <c:v>-1.79</c:v>
                </c:pt>
                <c:pt idx="1">
                  <c:v>-1.1000000000000001</c:v>
                </c:pt>
                <c:pt idx="2">
                  <c:v>-6.32</c:v>
                </c:pt>
                <c:pt idx="3">
                  <c:v>-6.79</c:v>
                </c:pt>
                <c:pt idx="4">
                  <c:v>-15.05</c:v>
                </c:pt>
                <c:pt idx="5">
                  <c:v>-0.28999999999999998</c:v>
                </c:pt>
                <c:pt idx="6">
                  <c:v>-0.1</c:v>
                </c:pt>
                <c:pt idx="7">
                  <c:v>0.46</c:v>
                </c:pt>
                <c:pt idx="8">
                  <c:v>-10.98</c:v>
                </c:pt>
                <c:pt idx="9">
                  <c:v>-19.88</c:v>
                </c:pt>
                <c:pt idx="10">
                  <c:v>-5.83</c:v>
                </c:pt>
                <c:pt idx="11">
                  <c:v>0.6</c:v>
                </c:pt>
                <c:pt idx="12">
                  <c:v>-10.53</c:v>
                </c:pt>
                <c:pt idx="13">
                  <c:v>-4.2300000000000004</c:v>
                </c:pt>
                <c:pt idx="14">
                  <c:v>-8.86</c:v>
                </c:pt>
                <c:pt idx="15">
                  <c:v>-7.23</c:v>
                </c:pt>
                <c:pt idx="16">
                  <c:v>-0.4</c:v>
                </c:pt>
                <c:pt idx="17">
                  <c:v>-6.86</c:v>
                </c:pt>
                <c:pt idx="18">
                  <c:v>-1.54</c:v>
                </c:pt>
                <c:pt idx="19">
                  <c:v>-4.67</c:v>
                </c:pt>
              </c:numCache>
            </c:numRef>
          </c:xVal>
          <c:yVal>
            <c:numRef>
              <c:f>'Controls Reviews'!$AQ$23:$AQ$42</c:f>
              <c:numCache>
                <c:formatCode>General</c:formatCode>
                <c:ptCount val="20"/>
                <c:pt idx="0">
                  <c:v>0.93</c:v>
                </c:pt>
                <c:pt idx="1">
                  <c:v>-0.05</c:v>
                </c:pt>
                <c:pt idx="2">
                  <c:v>-3.34</c:v>
                </c:pt>
                <c:pt idx="3">
                  <c:v>-0.28999999999999998</c:v>
                </c:pt>
                <c:pt idx="4">
                  <c:v>-13.53</c:v>
                </c:pt>
                <c:pt idx="5">
                  <c:v>0.14000000000000001</c:v>
                </c:pt>
                <c:pt idx="6">
                  <c:v>-0.05</c:v>
                </c:pt>
                <c:pt idx="7">
                  <c:v>-2.5099999999999998</c:v>
                </c:pt>
                <c:pt idx="8">
                  <c:v>-9.92</c:v>
                </c:pt>
                <c:pt idx="9">
                  <c:v>-17.100000000000001</c:v>
                </c:pt>
                <c:pt idx="10">
                  <c:v>0.06</c:v>
                </c:pt>
                <c:pt idx="11">
                  <c:v>-0.05</c:v>
                </c:pt>
                <c:pt idx="12">
                  <c:v>0.05</c:v>
                </c:pt>
                <c:pt idx="13">
                  <c:v>-0.03</c:v>
                </c:pt>
                <c:pt idx="14">
                  <c:v>-0.75</c:v>
                </c:pt>
                <c:pt idx="15">
                  <c:v>-0.21</c:v>
                </c:pt>
                <c:pt idx="16">
                  <c:v>-0.23</c:v>
                </c:pt>
                <c:pt idx="17">
                  <c:v>-7.23</c:v>
                </c:pt>
                <c:pt idx="18">
                  <c:v>-1.61</c:v>
                </c:pt>
                <c:pt idx="19">
                  <c:v>-2.319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81A-7C4B-86F8-5C6B7E4B1D57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diamond"/>
            <c:size val="6"/>
            <c:spPr>
              <a:solidFill>
                <a:schemeClr val="accent2"/>
              </a:solidFill>
              <a:ln w="6350">
                <a:solidFill>
                  <a:schemeClr val="tx1"/>
                </a:solidFill>
              </a:ln>
              <a:effectLst/>
            </c:spPr>
          </c:marker>
          <c:xVal>
            <c:numRef>
              <c:f>'Controls Reviews'!$AP$3:$AP$22</c:f>
              <c:numCache>
                <c:formatCode>General</c:formatCode>
                <c:ptCount val="20"/>
                <c:pt idx="0">
                  <c:v>0.43</c:v>
                </c:pt>
                <c:pt idx="1">
                  <c:v>0.51</c:v>
                </c:pt>
                <c:pt idx="2">
                  <c:v>-0.56999999999999995</c:v>
                </c:pt>
                <c:pt idx="3">
                  <c:v>0.6</c:v>
                </c:pt>
                <c:pt idx="4">
                  <c:v>-0.7</c:v>
                </c:pt>
                <c:pt idx="5">
                  <c:v>0.84</c:v>
                </c:pt>
                <c:pt idx="6">
                  <c:v>0.4</c:v>
                </c:pt>
                <c:pt idx="7">
                  <c:v>7.0000000000000007E-2</c:v>
                </c:pt>
                <c:pt idx="8">
                  <c:v>-0.08</c:v>
                </c:pt>
                <c:pt idx="9">
                  <c:v>-0.94</c:v>
                </c:pt>
                <c:pt idx="10">
                  <c:v>-0.14000000000000001</c:v>
                </c:pt>
                <c:pt idx="11">
                  <c:v>-1.1599999999999999</c:v>
                </c:pt>
                <c:pt idx="12">
                  <c:v>-0.88</c:v>
                </c:pt>
                <c:pt idx="13">
                  <c:v>-0.92</c:v>
                </c:pt>
                <c:pt idx="14">
                  <c:v>0.01</c:v>
                </c:pt>
                <c:pt idx="15">
                  <c:v>0.21</c:v>
                </c:pt>
                <c:pt idx="16">
                  <c:v>-0.57999999999999996</c:v>
                </c:pt>
                <c:pt idx="17">
                  <c:v>-0.84</c:v>
                </c:pt>
                <c:pt idx="18">
                  <c:v>-0.2</c:v>
                </c:pt>
                <c:pt idx="19">
                  <c:v>0.73</c:v>
                </c:pt>
              </c:numCache>
            </c:numRef>
          </c:xVal>
          <c:yVal>
            <c:numRef>
              <c:f>'Controls Reviews'!$AQ$3:$AQ$22</c:f>
              <c:numCache>
                <c:formatCode>General</c:formatCode>
                <c:ptCount val="20"/>
                <c:pt idx="0">
                  <c:v>-0.23</c:v>
                </c:pt>
                <c:pt idx="1">
                  <c:v>0.08</c:v>
                </c:pt>
                <c:pt idx="2">
                  <c:v>-0.42</c:v>
                </c:pt>
                <c:pt idx="3">
                  <c:v>0.32</c:v>
                </c:pt>
                <c:pt idx="4">
                  <c:v>-0.88</c:v>
                </c:pt>
                <c:pt idx="5">
                  <c:v>0</c:v>
                </c:pt>
                <c:pt idx="6">
                  <c:v>-0.03</c:v>
                </c:pt>
                <c:pt idx="7">
                  <c:v>0.73</c:v>
                </c:pt>
                <c:pt idx="8">
                  <c:v>0.01</c:v>
                </c:pt>
                <c:pt idx="9">
                  <c:v>0.34</c:v>
                </c:pt>
                <c:pt idx="10">
                  <c:v>-0.14000000000000001</c:v>
                </c:pt>
                <c:pt idx="11">
                  <c:v>-0.88</c:v>
                </c:pt>
                <c:pt idx="12">
                  <c:v>-1.1000000000000001</c:v>
                </c:pt>
                <c:pt idx="13">
                  <c:v>0.95</c:v>
                </c:pt>
                <c:pt idx="14">
                  <c:v>0.1</c:v>
                </c:pt>
                <c:pt idx="15">
                  <c:v>0.38</c:v>
                </c:pt>
                <c:pt idx="16">
                  <c:v>0.16</c:v>
                </c:pt>
                <c:pt idx="17">
                  <c:v>-1.21</c:v>
                </c:pt>
                <c:pt idx="18">
                  <c:v>0.51</c:v>
                </c:pt>
                <c:pt idx="19">
                  <c:v>0.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81A-7C4B-86F8-5C6B7E4B1D57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4.9743541442360602E-2"/>
                  <c:y val="0.5868706549328360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ontrols Reviews'!$AP$3:$AP$42</c:f>
              <c:numCache>
                <c:formatCode>General</c:formatCode>
                <c:ptCount val="40"/>
                <c:pt idx="0">
                  <c:v>0.43</c:v>
                </c:pt>
                <c:pt idx="1">
                  <c:v>0.51</c:v>
                </c:pt>
                <c:pt idx="2">
                  <c:v>-0.56999999999999995</c:v>
                </c:pt>
                <c:pt idx="3">
                  <c:v>0.6</c:v>
                </c:pt>
                <c:pt idx="4">
                  <c:v>-0.7</c:v>
                </c:pt>
                <c:pt idx="5">
                  <c:v>0.84</c:v>
                </c:pt>
                <c:pt idx="6">
                  <c:v>0.4</c:v>
                </c:pt>
                <c:pt idx="7">
                  <c:v>7.0000000000000007E-2</c:v>
                </c:pt>
                <c:pt idx="8">
                  <c:v>-0.08</c:v>
                </c:pt>
                <c:pt idx="9">
                  <c:v>-0.94</c:v>
                </c:pt>
                <c:pt idx="10">
                  <c:v>-0.14000000000000001</c:v>
                </c:pt>
                <c:pt idx="11">
                  <c:v>-1.1599999999999999</c:v>
                </c:pt>
                <c:pt idx="12">
                  <c:v>-0.88</c:v>
                </c:pt>
                <c:pt idx="13">
                  <c:v>-0.92</c:v>
                </c:pt>
                <c:pt idx="14">
                  <c:v>0.01</c:v>
                </c:pt>
                <c:pt idx="15">
                  <c:v>0.21</c:v>
                </c:pt>
                <c:pt idx="16">
                  <c:v>-0.57999999999999996</c:v>
                </c:pt>
                <c:pt idx="17">
                  <c:v>-0.84</c:v>
                </c:pt>
                <c:pt idx="18">
                  <c:v>-0.2</c:v>
                </c:pt>
                <c:pt idx="19">
                  <c:v>0.73</c:v>
                </c:pt>
                <c:pt idx="20">
                  <c:v>-1.79</c:v>
                </c:pt>
                <c:pt idx="21">
                  <c:v>-1.1000000000000001</c:v>
                </c:pt>
                <c:pt idx="22">
                  <c:v>-6.32</c:v>
                </c:pt>
                <c:pt idx="23">
                  <c:v>-6.79</c:v>
                </c:pt>
                <c:pt idx="24">
                  <c:v>-15.05</c:v>
                </c:pt>
                <c:pt idx="25">
                  <c:v>-0.28999999999999998</c:v>
                </c:pt>
                <c:pt idx="26">
                  <c:v>-0.1</c:v>
                </c:pt>
                <c:pt idx="27">
                  <c:v>0.46</c:v>
                </c:pt>
                <c:pt idx="28">
                  <c:v>-10.98</c:v>
                </c:pt>
                <c:pt idx="29">
                  <c:v>-19.88</c:v>
                </c:pt>
                <c:pt idx="30">
                  <c:v>-5.83</c:v>
                </c:pt>
                <c:pt idx="31">
                  <c:v>0.6</c:v>
                </c:pt>
                <c:pt idx="32">
                  <c:v>-10.53</c:v>
                </c:pt>
                <c:pt idx="33">
                  <c:v>-4.2300000000000004</c:v>
                </c:pt>
                <c:pt idx="34">
                  <c:v>-8.86</c:v>
                </c:pt>
                <c:pt idx="35">
                  <c:v>-7.23</c:v>
                </c:pt>
                <c:pt idx="36">
                  <c:v>-0.4</c:v>
                </c:pt>
                <c:pt idx="37">
                  <c:v>-6.86</c:v>
                </c:pt>
                <c:pt idx="38">
                  <c:v>-1.54</c:v>
                </c:pt>
                <c:pt idx="39">
                  <c:v>-4.67</c:v>
                </c:pt>
              </c:numCache>
            </c:numRef>
          </c:xVal>
          <c:yVal>
            <c:numRef>
              <c:f>'Controls Reviews'!$AQ$3:$AQ$42</c:f>
              <c:numCache>
                <c:formatCode>General</c:formatCode>
                <c:ptCount val="40"/>
                <c:pt idx="0">
                  <c:v>-0.23</c:v>
                </c:pt>
                <c:pt idx="1">
                  <c:v>0.08</c:v>
                </c:pt>
                <c:pt idx="2">
                  <c:v>-0.42</c:v>
                </c:pt>
                <c:pt idx="3">
                  <c:v>0.32</c:v>
                </c:pt>
                <c:pt idx="4">
                  <c:v>-0.88</c:v>
                </c:pt>
                <c:pt idx="5">
                  <c:v>0</c:v>
                </c:pt>
                <c:pt idx="6">
                  <c:v>-0.03</c:v>
                </c:pt>
                <c:pt idx="7">
                  <c:v>0.73</c:v>
                </c:pt>
                <c:pt idx="8">
                  <c:v>0.01</c:v>
                </c:pt>
                <c:pt idx="9">
                  <c:v>0.34</c:v>
                </c:pt>
                <c:pt idx="10">
                  <c:v>-0.14000000000000001</c:v>
                </c:pt>
                <c:pt idx="11">
                  <c:v>-0.88</c:v>
                </c:pt>
                <c:pt idx="12">
                  <c:v>-1.1000000000000001</c:v>
                </c:pt>
                <c:pt idx="13">
                  <c:v>0.95</c:v>
                </c:pt>
                <c:pt idx="14">
                  <c:v>0.1</c:v>
                </c:pt>
                <c:pt idx="15">
                  <c:v>0.38</c:v>
                </c:pt>
                <c:pt idx="16">
                  <c:v>0.16</c:v>
                </c:pt>
                <c:pt idx="17">
                  <c:v>-1.21</c:v>
                </c:pt>
                <c:pt idx="18">
                  <c:v>0.51</c:v>
                </c:pt>
                <c:pt idx="19">
                  <c:v>0.53</c:v>
                </c:pt>
                <c:pt idx="20">
                  <c:v>0.93</c:v>
                </c:pt>
                <c:pt idx="21">
                  <c:v>-0.05</c:v>
                </c:pt>
                <c:pt idx="22">
                  <c:v>-3.34</c:v>
                </c:pt>
                <c:pt idx="23">
                  <c:v>-0.28999999999999998</c:v>
                </c:pt>
                <c:pt idx="24">
                  <c:v>-13.53</c:v>
                </c:pt>
                <c:pt idx="25">
                  <c:v>0.14000000000000001</c:v>
                </c:pt>
                <c:pt idx="26">
                  <c:v>-0.05</c:v>
                </c:pt>
                <c:pt idx="27">
                  <c:v>-2.5099999999999998</c:v>
                </c:pt>
                <c:pt idx="28">
                  <c:v>-9.92</c:v>
                </c:pt>
                <c:pt idx="29">
                  <c:v>-17.100000000000001</c:v>
                </c:pt>
                <c:pt idx="30">
                  <c:v>0.06</c:v>
                </c:pt>
                <c:pt idx="31">
                  <c:v>-0.05</c:v>
                </c:pt>
                <c:pt idx="32">
                  <c:v>0.05</c:v>
                </c:pt>
                <c:pt idx="33">
                  <c:v>-0.03</c:v>
                </c:pt>
                <c:pt idx="34">
                  <c:v>-0.75</c:v>
                </c:pt>
                <c:pt idx="35">
                  <c:v>-0.21</c:v>
                </c:pt>
                <c:pt idx="36">
                  <c:v>-0.23</c:v>
                </c:pt>
                <c:pt idx="37">
                  <c:v>-7.23</c:v>
                </c:pt>
                <c:pt idx="38">
                  <c:v>-1.61</c:v>
                </c:pt>
                <c:pt idx="39">
                  <c:v>-2.319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81A-7C4B-86F8-5C6B7E4B1D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04713888"/>
        <c:axId val="1982713728"/>
      </c:scatterChart>
      <c:valAx>
        <c:axId val="2004713888"/>
        <c:scaling>
          <c:orientation val="minMax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est (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82713728"/>
        <c:crosses val="max"/>
        <c:crossBetween val="midCat"/>
      </c:valAx>
      <c:valAx>
        <c:axId val="1982713728"/>
        <c:scaling>
          <c:orientation val="minMax"/>
          <c:max val="5"/>
          <c:min val="-25"/>
        </c:scaling>
        <c:delete val="0"/>
        <c:axPos val="r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Retest (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04713888"/>
        <c:crosses val="max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B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diamond"/>
            <c:size val="6"/>
            <c:spPr>
              <a:solidFill>
                <a:schemeClr val="accent2"/>
              </a:solidFill>
              <a:ln w="6350">
                <a:solidFill>
                  <a:schemeClr val="tx1"/>
                </a:solidFill>
              </a:ln>
              <a:effectLst/>
            </c:spPr>
          </c:marker>
          <c:xVal>
            <c:numRef>
              <c:f>'Controls Reviews'!$AR$3:$AR$22</c:f>
              <c:numCache>
                <c:formatCode>General</c:formatCode>
                <c:ptCount val="20"/>
                <c:pt idx="0" formatCode="0.00">
                  <c:v>9.9999999999999992E-2</c:v>
                </c:pt>
                <c:pt idx="1">
                  <c:v>0.29499999999999998</c:v>
                </c:pt>
                <c:pt idx="2">
                  <c:v>-0.495</c:v>
                </c:pt>
                <c:pt idx="3">
                  <c:v>0.45999999999999996</c:v>
                </c:pt>
                <c:pt idx="4">
                  <c:v>-0.79</c:v>
                </c:pt>
                <c:pt idx="5">
                  <c:v>0.42</c:v>
                </c:pt>
                <c:pt idx="6">
                  <c:v>0.185</c:v>
                </c:pt>
                <c:pt idx="7">
                  <c:v>0.4</c:v>
                </c:pt>
                <c:pt idx="8">
                  <c:v>-3.5000000000000003E-2</c:v>
                </c:pt>
                <c:pt idx="9">
                  <c:v>-0.29999999999999993</c:v>
                </c:pt>
                <c:pt idx="10">
                  <c:v>-0.14000000000000001</c:v>
                </c:pt>
                <c:pt idx="11">
                  <c:v>-1.02</c:v>
                </c:pt>
                <c:pt idx="12">
                  <c:v>-0.99</c:v>
                </c:pt>
                <c:pt idx="13">
                  <c:v>1.4999999999999958E-2</c:v>
                </c:pt>
                <c:pt idx="14">
                  <c:v>5.5E-2</c:v>
                </c:pt>
                <c:pt idx="15">
                  <c:v>0.29499999999999998</c:v>
                </c:pt>
                <c:pt idx="16">
                  <c:v>-0.20999999999999996</c:v>
                </c:pt>
                <c:pt idx="17">
                  <c:v>-1.0249999999999999</c:v>
                </c:pt>
                <c:pt idx="18">
                  <c:v>0.155</c:v>
                </c:pt>
                <c:pt idx="19">
                  <c:v>0.63</c:v>
                </c:pt>
              </c:numCache>
            </c:numRef>
          </c:xVal>
          <c:yVal>
            <c:numRef>
              <c:f>'Controls Reviews'!$AS$3:$AS$22</c:f>
              <c:numCache>
                <c:formatCode>General</c:formatCode>
                <c:ptCount val="20"/>
                <c:pt idx="0">
                  <c:v>-0.66</c:v>
                </c:pt>
                <c:pt idx="1">
                  <c:v>-0.43</c:v>
                </c:pt>
                <c:pt idx="2">
                  <c:v>0.14999999999999997</c:v>
                </c:pt>
                <c:pt idx="3">
                  <c:v>-0.27999999999999997</c:v>
                </c:pt>
                <c:pt idx="4">
                  <c:v>-0.18000000000000005</c:v>
                </c:pt>
                <c:pt idx="5">
                  <c:v>-0.84</c:v>
                </c:pt>
                <c:pt idx="6">
                  <c:v>-0.43000000000000005</c:v>
                </c:pt>
                <c:pt idx="7">
                  <c:v>0.65999999999999992</c:v>
                </c:pt>
                <c:pt idx="8">
                  <c:v>0.09</c:v>
                </c:pt>
                <c:pt idx="9">
                  <c:v>1.28</c:v>
                </c:pt>
                <c:pt idx="10">
                  <c:v>0</c:v>
                </c:pt>
                <c:pt idx="11">
                  <c:v>0.27999999999999992</c:v>
                </c:pt>
                <c:pt idx="12">
                  <c:v>-0.22000000000000008</c:v>
                </c:pt>
                <c:pt idx="13">
                  <c:v>1.87</c:v>
                </c:pt>
                <c:pt idx="14">
                  <c:v>9.0000000000000011E-2</c:v>
                </c:pt>
                <c:pt idx="15">
                  <c:v>0.17</c:v>
                </c:pt>
                <c:pt idx="16">
                  <c:v>0.74</c:v>
                </c:pt>
                <c:pt idx="17">
                  <c:v>-0.37</c:v>
                </c:pt>
                <c:pt idx="18">
                  <c:v>0.71</c:v>
                </c:pt>
                <c:pt idx="19">
                  <c:v>-0.1999999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824-8F45-88CC-6EB82F2256BB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5.2115031414896429E-2"/>
                  <c:y val="0.4943720351051678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ontrols Reviews'!$AR$23:$AR$42</c:f>
              <c:numCache>
                <c:formatCode>General</c:formatCode>
                <c:ptCount val="20"/>
                <c:pt idx="0">
                  <c:v>-0.43</c:v>
                </c:pt>
                <c:pt idx="1">
                  <c:v>-0.57500000000000007</c:v>
                </c:pt>
                <c:pt idx="2">
                  <c:v>-4.83</c:v>
                </c:pt>
                <c:pt idx="3">
                  <c:v>-3.54</c:v>
                </c:pt>
                <c:pt idx="4">
                  <c:v>-14.29</c:v>
                </c:pt>
                <c:pt idx="5">
                  <c:v>-7.4999999999999983E-2</c:v>
                </c:pt>
                <c:pt idx="6">
                  <c:v>-7.5000000000000011E-2</c:v>
                </c:pt>
                <c:pt idx="7">
                  <c:v>-1.0249999999999999</c:v>
                </c:pt>
                <c:pt idx="8">
                  <c:v>-10.45</c:v>
                </c:pt>
                <c:pt idx="9">
                  <c:v>-18.490000000000002</c:v>
                </c:pt>
                <c:pt idx="10">
                  <c:v>-2.8850000000000002</c:v>
                </c:pt>
                <c:pt idx="11">
                  <c:v>0.27499999999999997</c:v>
                </c:pt>
                <c:pt idx="12">
                  <c:v>-5.2399999999999993</c:v>
                </c:pt>
                <c:pt idx="13">
                  <c:v>-2.1300000000000003</c:v>
                </c:pt>
                <c:pt idx="14">
                  <c:v>-4.8049999999999997</c:v>
                </c:pt>
                <c:pt idx="15">
                  <c:v>-3.72</c:v>
                </c:pt>
                <c:pt idx="16">
                  <c:v>-0.315</c:v>
                </c:pt>
                <c:pt idx="17">
                  <c:v>-7.0449999999999999</c:v>
                </c:pt>
                <c:pt idx="18">
                  <c:v>-1.5750000000000002</c:v>
                </c:pt>
                <c:pt idx="19">
                  <c:v>-3.4950000000000001</c:v>
                </c:pt>
              </c:numCache>
            </c:numRef>
          </c:xVal>
          <c:yVal>
            <c:numRef>
              <c:f>'Controls Reviews'!$AS$23:$AS$42</c:f>
              <c:numCache>
                <c:formatCode>General</c:formatCode>
                <c:ptCount val="20"/>
                <c:pt idx="0">
                  <c:v>-2.72</c:v>
                </c:pt>
                <c:pt idx="1">
                  <c:v>-1.05</c:v>
                </c:pt>
                <c:pt idx="2">
                  <c:v>-2.9800000000000004</c:v>
                </c:pt>
                <c:pt idx="3">
                  <c:v>-6.5</c:v>
                </c:pt>
                <c:pt idx="4">
                  <c:v>-1.5200000000000014</c:v>
                </c:pt>
                <c:pt idx="5">
                  <c:v>-0.43</c:v>
                </c:pt>
                <c:pt idx="6">
                  <c:v>-0.05</c:v>
                </c:pt>
                <c:pt idx="7">
                  <c:v>2.9699999999999998</c:v>
                </c:pt>
                <c:pt idx="8">
                  <c:v>-1.0600000000000005</c:v>
                </c:pt>
                <c:pt idx="9">
                  <c:v>-2.7799999999999976</c:v>
                </c:pt>
                <c:pt idx="10">
                  <c:v>-5.89</c:v>
                </c:pt>
                <c:pt idx="11">
                  <c:v>0.65</c:v>
                </c:pt>
                <c:pt idx="12">
                  <c:v>-10.58</c:v>
                </c:pt>
                <c:pt idx="13">
                  <c:v>-4.2</c:v>
                </c:pt>
                <c:pt idx="14">
                  <c:v>-8.11</c:v>
                </c:pt>
                <c:pt idx="15">
                  <c:v>-7.0200000000000005</c:v>
                </c:pt>
                <c:pt idx="16">
                  <c:v>-0.17</c:v>
                </c:pt>
                <c:pt idx="17">
                  <c:v>0.37000000000000011</c:v>
                </c:pt>
                <c:pt idx="18">
                  <c:v>7.0000000000000062E-2</c:v>
                </c:pt>
                <c:pt idx="19">
                  <c:v>-2.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824-8F45-88CC-6EB82F2256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84276384"/>
        <c:axId val="1998530720"/>
      </c:scatterChart>
      <c:valAx>
        <c:axId val="1984276384"/>
        <c:scaling>
          <c:orientation val="minMax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98530720"/>
        <c:crosses val="max"/>
        <c:crossBetween val="midCat"/>
      </c:valAx>
      <c:valAx>
        <c:axId val="1998530720"/>
        <c:scaling>
          <c:orientation val="minMax"/>
          <c:min val="-20"/>
        </c:scaling>
        <c:delete val="0"/>
        <c:axPos val="r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84276384"/>
        <c:crosses val="max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Regress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Controls Reviews'!$BB$23:$BB$42</c:f>
              <c:numCache>
                <c:formatCode>General</c:formatCode>
                <c:ptCount val="20"/>
                <c:pt idx="0">
                  <c:v>0.3</c:v>
                </c:pt>
                <c:pt idx="1">
                  <c:v>0.21</c:v>
                </c:pt>
                <c:pt idx="2">
                  <c:v>0.3</c:v>
                </c:pt>
                <c:pt idx="3">
                  <c:v>0.3</c:v>
                </c:pt>
                <c:pt idx="4">
                  <c:v>0.4</c:v>
                </c:pt>
                <c:pt idx="5">
                  <c:v>0.4</c:v>
                </c:pt>
                <c:pt idx="6">
                  <c:v>0.4</c:v>
                </c:pt>
                <c:pt idx="7">
                  <c:v>0.3</c:v>
                </c:pt>
                <c:pt idx="8">
                  <c:v>0.5</c:v>
                </c:pt>
                <c:pt idx="9">
                  <c:v>0.8</c:v>
                </c:pt>
                <c:pt idx="10">
                  <c:v>0.11</c:v>
                </c:pt>
                <c:pt idx="11">
                  <c:v>0.11</c:v>
                </c:pt>
                <c:pt idx="12">
                  <c:v>0.4</c:v>
                </c:pt>
                <c:pt idx="13">
                  <c:v>0.11</c:v>
                </c:pt>
                <c:pt idx="14">
                  <c:v>0.21</c:v>
                </c:pt>
                <c:pt idx="15">
                  <c:v>0.11</c:v>
                </c:pt>
                <c:pt idx="16">
                  <c:v>0.12</c:v>
                </c:pt>
                <c:pt idx="17">
                  <c:v>0.6</c:v>
                </c:pt>
                <c:pt idx="18">
                  <c:v>0.11</c:v>
                </c:pt>
                <c:pt idx="19">
                  <c:v>0.11</c:v>
                </c:pt>
              </c:numCache>
            </c:numRef>
          </c:xVal>
          <c:yVal>
            <c:numRef>
              <c:f>'Controls Reviews'!$BC$23:$BC$42</c:f>
              <c:numCache>
                <c:formatCode>General</c:formatCode>
                <c:ptCount val="20"/>
                <c:pt idx="0">
                  <c:v>0.1</c:v>
                </c:pt>
                <c:pt idx="1">
                  <c:v>0</c:v>
                </c:pt>
                <c:pt idx="2">
                  <c:v>0.1</c:v>
                </c:pt>
                <c:pt idx="3">
                  <c:v>0</c:v>
                </c:pt>
                <c:pt idx="4">
                  <c:v>0.2</c:v>
                </c:pt>
                <c:pt idx="5">
                  <c:v>0.1</c:v>
                </c:pt>
                <c:pt idx="6">
                  <c:v>0.1</c:v>
                </c:pt>
                <c:pt idx="7">
                  <c:v>0.2</c:v>
                </c:pt>
                <c:pt idx="8">
                  <c:v>0.3</c:v>
                </c:pt>
                <c:pt idx="9">
                  <c:v>0.1</c:v>
                </c:pt>
                <c:pt idx="10">
                  <c:v>0.1</c:v>
                </c:pt>
                <c:pt idx="11">
                  <c:v>0</c:v>
                </c:pt>
                <c:pt idx="12">
                  <c:v>0.1</c:v>
                </c:pt>
                <c:pt idx="13">
                  <c:v>0.2</c:v>
                </c:pt>
                <c:pt idx="14">
                  <c:v>0.2</c:v>
                </c:pt>
                <c:pt idx="15">
                  <c:v>0.2</c:v>
                </c:pt>
                <c:pt idx="16">
                  <c:v>0</c:v>
                </c:pt>
                <c:pt idx="17">
                  <c:v>0.4</c:v>
                </c:pt>
                <c:pt idx="18">
                  <c:v>0.3</c:v>
                </c:pt>
                <c:pt idx="19">
                  <c:v>0.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FC6-9944-94E3-7244E5CFB1EC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diamond"/>
            <c:size val="6"/>
            <c:spPr>
              <a:solidFill>
                <a:schemeClr val="accent2"/>
              </a:solidFill>
              <a:ln w="6350">
                <a:solidFill>
                  <a:schemeClr val="tx1"/>
                </a:solidFill>
              </a:ln>
              <a:effectLst/>
            </c:spPr>
          </c:marker>
          <c:xVal>
            <c:numRef>
              <c:f>'Controls Reviews'!$BB$3:$BB$22</c:f>
              <c:numCache>
                <c:formatCode>General</c:formatCode>
                <c:ptCount val="20"/>
                <c:pt idx="0">
                  <c:v>0</c:v>
                </c:pt>
                <c:pt idx="1">
                  <c:v>0.2</c:v>
                </c:pt>
                <c:pt idx="2">
                  <c:v>0</c:v>
                </c:pt>
                <c:pt idx="3">
                  <c:v>0.2</c:v>
                </c:pt>
                <c:pt idx="4">
                  <c:v>0.1</c:v>
                </c:pt>
                <c:pt idx="5">
                  <c:v>0</c:v>
                </c:pt>
                <c:pt idx="6">
                  <c:v>0</c:v>
                </c:pt>
                <c:pt idx="7">
                  <c:v>0.1</c:v>
                </c:pt>
                <c:pt idx="8">
                  <c:v>0.2</c:v>
                </c:pt>
                <c:pt idx="9">
                  <c:v>0.1</c:v>
                </c:pt>
                <c:pt idx="10">
                  <c:v>0.1</c:v>
                </c:pt>
                <c:pt idx="11">
                  <c:v>0.1</c:v>
                </c:pt>
                <c:pt idx="12">
                  <c:v>0.1</c:v>
                </c:pt>
                <c:pt idx="13">
                  <c:v>0.2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.1</c:v>
                </c:pt>
              </c:numCache>
            </c:numRef>
          </c:xVal>
          <c:yVal>
            <c:numRef>
              <c:f>'Controls Reviews'!$BC$3:$BC$22</c:f>
              <c:numCache>
                <c:formatCode>General</c:formatCode>
                <c:ptCount val="20"/>
                <c:pt idx="0">
                  <c:v>0</c:v>
                </c:pt>
                <c:pt idx="1">
                  <c:v>0.1</c:v>
                </c:pt>
                <c:pt idx="2">
                  <c:v>0</c:v>
                </c:pt>
                <c:pt idx="3">
                  <c:v>0.2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.1</c:v>
                </c:pt>
                <c:pt idx="9">
                  <c:v>0</c:v>
                </c:pt>
                <c:pt idx="10">
                  <c:v>0.1</c:v>
                </c:pt>
                <c:pt idx="11">
                  <c:v>0.2</c:v>
                </c:pt>
                <c:pt idx="12">
                  <c:v>0.1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.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FC6-9944-94E3-7244E5CFB1EC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none"/>
          </c:marker>
          <c:xVal>
            <c:numRef>
              <c:f>'Controls Reviews'!$BB$23:$BB$42</c:f>
              <c:numCache>
                <c:formatCode>General</c:formatCode>
                <c:ptCount val="20"/>
                <c:pt idx="0">
                  <c:v>0.3</c:v>
                </c:pt>
                <c:pt idx="1">
                  <c:v>0.21</c:v>
                </c:pt>
                <c:pt idx="2">
                  <c:v>0.3</c:v>
                </c:pt>
                <c:pt idx="3">
                  <c:v>0.3</c:v>
                </c:pt>
                <c:pt idx="4">
                  <c:v>0.4</c:v>
                </c:pt>
                <c:pt idx="5">
                  <c:v>0.4</c:v>
                </c:pt>
                <c:pt idx="6">
                  <c:v>0.4</c:v>
                </c:pt>
                <c:pt idx="7">
                  <c:v>0.3</c:v>
                </c:pt>
                <c:pt idx="8">
                  <c:v>0.5</c:v>
                </c:pt>
                <c:pt idx="9">
                  <c:v>0.8</c:v>
                </c:pt>
                <c:pt idx="10">
                  <c:v>0.11</c:v>
                </c:pt>
                <c:pt idx="11">
                  <c:v>0.11</c:v>
                </c:pt>
                <c:pt idx="12">
                  <c:v>0.4</c:v>
                </c:pt>
                <c:pt idx="13">
                  <c:v>0.11</c:v>
                </c:pt>
                <c:pt idx="14">
                  <c:v>0.21</c:v>
                </c:pt>
                <c:pt idx="15">
                  <c:v>0.11</c:v>
                </c:pt>
                <c:pt idx="16">
                  <c:v>0.12</c:v>
                </c:pt>
                <c:pt idx="17">
                  <c:v>0.6</c:v>
                </c:pt>
                <c:pt idx="18">
                  <c:v>0.11</c:v>
                </c:pt>
                <c:pt idx="19">
                  <c:v>0.11</c:v>
                </c:pt>
              </c:numCache>
            </c:numRef>
          </c:xVal>
          <c:yVal>
            <c:numRef>
              <c:f>'Controls Reviews'!$BC$23:$BC$42</c:f>
              <c:numCache>
                <c:formatCode>General</c:formatCode>
                <c:ptCount val="20"/>
                <c:pt idx="0">
                  <c:v>0.1</c:v>
                </c:pt>
                <c:pt idx="1">
                  <c:v>0</c:v>
                </c:pt>
                <c:pt idx="2">
                  <c:v>0.1</c:v>
                </c:pt>
                <c:pt idx="3">
                  <c:v>0</c:v>
                </c:pt>
                <c:pt idx="4">
                  <c:v>0.2</c:v>
                </c:pt>
                <c:pt idx="5">
                  <c:v>0.1</c:v>
                </c:pt>
                <c:pt idx="6">
                  <c:v>0.1</c:v>
                </c:pt>
                <c:pt idx="7">
                  <c:v>0.2</c:v>
                </c:pt>
                <c:pt idx="8">
                  <c:v>0.3</c:v>
                </c:pt>
                <c:pt idx="9">
                  <c:v>0.1</c:v>
                </c:pt>
                <c:pt idx="10">
                  <c:v>0.1</c:v>
                </c:pt>
                <c:pt idx="11">
                  <c:v>0</c:v>
                </c:pt>
                <c:pt idx="12">
                  <c:v>0.1</c:v>
                </c:pt>
                <c:pt idx="13">
                  <c:v>0.2</c:v>
                </c:pt>
                <c:pt idx="14">
                  <c:v>0.2</c:v>
                </c:pt>
                <c:pt idx="15">
                  <c:v>0.2</c:v>
                </c:pt>
                <c:pt idx="16">
                  <c:v>0</c:v>
                </c:pt>
                <c:pt idx="17">
                  <c:v>0.4</c:v>
                </c:pt>
                <c:pt idx="18">
                  <c:v>0.3</c:v>
                </c:pt>
                <c:pt idx="19">
                  <c:v>0.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FC6-9944-94E3-7244E5CFB1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04713888"/>
        <c:axId val="1982713728"/>
      </c:scatterChart>
      <c:valAx>
        <c:axId val="2004713888"/>
        <c:scaling>
          <c:orientation val="minMax"/>
          <c:max val="0.9"/>
          <c:min val="-0.1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est (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82713728"/>
        <c:crosses val="max"/>
        <c:crossBetween val="midCat"/>
      </c:valAx>
      <c:valAx>
        <c:axId val="1982713728"/>
        <c:scaling>
          <c:orientation val="minMax"/>
          <c:max val="0.9"/>
          <c:min val="-0.1"/>
        </c:scaling>
        <c:delete val="0"/>
        <c:axPos val="r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Retest (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04713888"/>
        <c:crosses val="max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B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diamond"/>
            <c:size val="6"/>
            <c:spPr>
              <a:solidFill>
                <a:schemeClr val="accent2"/>
              </a:solidFill>
              <a:ln w="6350">
                <a:solidFill>
                  <a:schemeClr val="tx1"/>
                </a:solidFill>
              </a:ln>
              <a:effectLst/>
            </c:spPr>
          </c:marker>
          <c:xVal>
            <c:numRef>
              <c:f>'Controls Reviews'!$BD$3:$BD$22</c:f>
              <c:numCache>
                <c:formatCode>General</c:formatCode>
                <c:ptCount val="20"/>
                <c:pt idx="0" formatCode="0.00">
                  <c:v>0</c:v>
                </c:pt>
                <c:pt idx="1">
                  <c:v>0.15000000000000002</c:v>
                </c:pt>
                <c:pt idx="2">
                  <c:v>0</c:v>
                </c:pt>
                <c:pt idx="3">
                  <c:v>0.2</c:v>
                </c:pt>
                <c:pt idx="4">
                  <c:v>0.05</c:v>
                </c:pt>
                <c:pt idx="5">
                  <c:v>0</c:v>
                </c:pt>
                <c:pt idx="6">
                  <c:v>0</c:v>
                </c:pt>
                <c:pt idx="7">
                  <c:v>0.05</c:v>
                </c:pt>
                <c:pt idx="8">
                  <c:v>0.15000000000000002</c:v>
                </c:pt>
                <c:pt idx="9">
                  <c:v>0.05</c:v>
                </c:pt>
                <c:pt idx="10">
                  <c:v>0.1</c:v>
                </c:pt>
                <c:pt idx="11">
                  <c:v>0.15000000000000002</c:v>
                </c:pt>
                <c:pt idx="12">
                  <c:v>0.1</c:v>
                </c:pt>
                <c:pt idx="13">
                  <c:v>0.1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.1</c:v>
                </c:pt>
              </c:numCache>
            </c:numRef>
          </c:xVal>
          <c:yVal>
            <c:numRef>
              <c:f>'Controls Reviews'!$BE$3:$BE$22</c:f>
              <c:numCache>
                <c:formatCode>General</c:formatCode>
                <c:ptCount val="20"/>
                <c:pt idx="0">
                  <c:v>0</c:v>
                </c:pt>
                <c:pt idx="1">
                  <c:v>0.1</c:v>
                </c:pt>
                <c:pt idx="2">
                  <c:v>0</c:v>
                </c:pt>
                <c:pt idx="3">
                  <c:v>0</c:v>
                </c:pt>
                <c:pt idx="4">
                  <c:v>0.1</c:v>
                </c:pt>
                <c:pt idx="5">
                  <c:v>0</c:v>
                </c:pt>
                <c:pt idx="6">
                  <c:v>0</c:v>
                </c:pt>
                <c:pt idx="7">
                  <c:v>0.1</c:v>
                </c:pt>
                <c:pt idx="8">
                  <c:v>0.1</c:v>
                </c:pt>
                <c:pt idx="9">
                  <c:v>0.1</c:v>
                </c:pt>
                <c:pt idx="10">
                  <c:v>0</c:v>
                </c:pt>
                <c:pt idx="11">
                  <c:v>-0.1</c:v>
                </c:pt>
                <c:pt idx="12">
                  <c:v>0</c:v>
                </c:pt>
                <c:pt idx="13">
                  <c:v>0.2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028-F343-8E0A-A7C7EA0AA52B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5.2115031414896429E-2"/>
                  <c:y val="0.4943720351051678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ontrols Reviews'!$BD$23:$BD$42</c:f>
              <c:numCache>
                <c:formatCode>General</c:formatCode>
                <c:ptCount val="20"/>
                <c:pt idx="0">
                  <c:v>0.2</c:v>
                </c:pt>
                <c:pt idx="1">
                  <c:v>0.105</c:v>
                </c:pt>
                <c:pt idx="2">
                  <c:v>0.2</c:v>
                </c:pt>
                <c:pt idx="3">
                  <c:v>0.15</c:v>
                </c:pt>
                <c:pt idx="4">
                  <c:v>0.30000000000000004</c:v>
                </c:pt>
                <c:pt idx="5">
                  <c:v>0.25</c:v>
                </c:pt>
                <c:pt idx="6">
                  <c:v>0.25</c:v>
                </c:pt>
                <c:pt idx="7">
                  <c:v>0.25</c:v>
                </c:pt>
                <c:pt idx="8">
                  <c:v>0.4</c:v>
                </c:pt>
                <c:pt idx="9">
                  <c:v>0.45</c:v>
                </c:pt>
                <c:pt idx="10">
                  <c:v>0.10500000000000001</c:v>
                </c:pt>
                <c:pt idx="11">
                  <c:v>5.5E-2</c:v>
                </c:pt>
                <c:pt idx="12">
                  <c:v>0.25</c:v>
                </c:pt>
                <c:pt idx="13">
                  <c:v>0.155</c:v>
                </c:pt>
                <c:pt idx="14">
                  <c:v>0.20500000000000002</c:v>
                </c:pt>
                <c:pt idx="15">
                  <c:v>0.155</c:v>
                </c:pt>
                <c:pt idx="16">
                  <c:v>0.06</c:v>
                </c:pt>
                <c:pt idx="17">
                  <c:v>0.5</c:v>
                </c:pt>
                <c:pt idx="18">
                  <c:v>0.20499999999999999</c:v>
                </c:pt>
                <c:pt idx="19">
                  <c:v>0.155</c:v>
                </c:pt>
              </c:numCache>
            </c:numRef>
          </c:xVal>
          <c:yVal>
            <c:numRef>
              <c:f>'Controls Reviews'!$BE$23:$BE$42</c:f>
              <c:numCache>
                <c:formatCode>General</c:formatCode>
                <c:ptCount val="20"/>
                <c:pt idx="0">
                  <c:v>0.19999999999999998</c:v>
                </c:pt>
                <c:pt idx="1">
                  <c:v>0.21</c:v>
                </c:pt>
                <c:pt idx="2">
                  <c:v>0.19999999999999998</c:v>
                </c:pt>
                <c:pt idx="3">
                  <c:v>0.3</c:v>
                </c:pt>
                <c:pt idx="4">
                  <c:v>0.2</c:v>
                </c:pt>
                <c:pt idx="5">
                  <c:v>0.30000000000000004</c:v>
                </c:pt>
                <c:pt idx="6">
                  <c:v>0.30000000000000004</c:v>
                </c:pt>
                <c:pt idx="7">
                  <c:v>9.9999999999999978E-2</c:v>
                </c:pt>
                <c:pt idx="8">
                  <c:v>0.2</c:v>
                </c:pt>
                <c:pt idx="9">
                  <c:v>0.70000000000000007</c:v>
                </c:pt>
                <c:pt idx="10">
                  <c:v>9.999999999999995E-3</c:v>
                </c:pt>
                <c:pt idx="11">
                  <c:v>0.11</c:v>
                </c:pt>
                <c:pt idx="12">
                  <c:v>0.30000000000000004</c:v>
                </c:pt>
                <c:pt idx="13">
                  <c:v>-9.0000000000000011E-2</c:v>
                </c:pt>
                <c:pt idx="14">
                  <c:v>9.9999999999999811E-3</c:v>
                </c:pt>
                <c:pt idx="15">
                  <c:v>-9.0000000000000011E-2</c:v>
                </c:pt>
                <c:pt idx="16">
                  <c:v>0.12</c:v>
                </c:pt>
                <c:pt idx="17">
                  <c:v>0.19999999999999996</c:v>
                </c:pt>
                <c:pt idx="18">
                  <c:v>-0.19</c:v>
                </c:pt>
                <c:pt idx="19">
                  <c:v>-9.000000000000001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028-F343-8E0A-A7C7EA0AA5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84276384"/>
        <c:axId val="1998530720"/>
      </c:scatterChart>
      <c:valAx>
        <c:axId val="1984276384"/>
        <c:scaling>
          <c:orientation val="minMax"/>
          <c:max val="0.8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98530720"/>
        <c:crosses val="max"/>
        <c:crossBetween val="midCat"/>
      </c:valAx>
      <c:valAx>
        <c:axId val="1998530720"/>
        <c:scaling>
          <c:orientation val="minMax"/>
          <c:min val="0"/>
        </c:scaling>
        <c:delete val="0"/>
        <c:axPos val="r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84276384"/>
        <c:crosses val="max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Relationship Id="rId6" Type="http://schemas.openxmlformats.org/officeDocument/2006/relationships/chart" Target="../charts/chart8.xml"/><Relationship Id="rId5" Type="http://schemas.openxmlformats.org/officeDocument/2006/relationships/chart" Target="../charts/chart7.xml"/><Relationship Id="rId4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0</xdr:col>
      <xdr:colOff>403410</xdr:colOff>
      <xdr:row>1</xdr:row>
      <xdr:rowOff>197223</xdr:rowOff>
    </xdr:from>
    <xdr:to>
      <xdr:col>46</xdr:col>
      <xdr:colOff>585196</xdr:colOff>
      <xdr:row>19</xdr:row>
      <xdr:rowOff>19921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E6C0AC4-460D-2E4B-A9CA-402A62DBB8F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0</xdr:col>
      <xdr:colOff>571500</xdr:colOff>
      <xdr:row>20</xdr:row>
      <xdr:rowOff>159870</xdr:rowOff>
    </xdr:from>
    <xdr:to>
      <xdr:col>46</xdr:col>
      <xdr:colOff>287618</xdr:colOff>
      <xdr:row>41</xdr:row>
      <xdr:rowOff>99608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0AD75FA-E06A-544B-927F-F08C5C931AC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3</xdr:col>
      <xdr:colOff>476250</xdr:colOff>
      <xdr:row>8</xdr:row>
      <xdr:rowOff>25400</xdr:rowOff>
    </xdr:from>
    <xdr:to>
      <xdr:col>39</xdr:col>
      <xdr:colOff>800100</xdr:colOff>
      <xdr:row>31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1017D66-D5B8-DD47-864B-FBE6959FF26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3</xdr:col>
      <xdr:colOff>412750</xdr:colOff>
      <xdr:row>31</xdr:row>
      <xdr:rowOff>165100</xdr:rowOff>
    </xdr:from>
    <xdr:to>
      <xdr:col>40</xdr:col>
      <xdr:colOff>12700</xdr:colOff>
      <xdr:row>50</xdr:row>
      <xdr:rowOff>1016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63FFA1D-4886-834C-90AA-1799F2F3CB2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4</xdr:col>
      <xdr:colOff>279400</xdr:colOff>
      <xdr:row>23</xdr:row>
      <xdr:rowOff>114300</xdr:rowOff>
    </xdr:from>
    <xdr:to>
      <xdr:col>35</xdr:col>
      <xdr:colOff>685800</xdr:colOff>
      <xdr:row>28</xdr:row>
      <xdr:rowOff>114300</xdr:rowOff>
    </xdr:to>
    <xdr:sp macro="" textlink="">
      <xdr:nvSpPr>
        <xdr:cNvPr id="4" name="Rectangle 3">
          <a:extLst>
            <a:ext uri="{FF2B5EF4-FFF2-40B4-BE49-F238E27FC236}">
              <a16:creationId xmlns:a16="http://schemas.microsoft.com/office/drawing/2014/main" id="{0BE964E5-FC22-A04F-83C6-D27D77CB8FFE}"/>
            </a:ext>
          </a:extLst>
        </xdr:cNvPr>
        <xdr:cNvSpPr/>
      </xdr:nvSpPr>
      <xdr:spPr>
        <a:xfrm>
          <a:off x="28562300" y="4584700"/>
          <a:ext cx="1231900" cy="1016000"/>
        </a:xfrm>
        <a:prstGeom prst="rect">
          <a:avLst/>
        </a:prstGeom>
        <a:solidFill>
          <a:schemeClr val="bg1">
            <a:lumMod val="65000"/>
            <a:alpha val="25219"/>
          </a:schemeClr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GB" sz="1100"/>
        </a:p>
      </xdr:txBody>
    </xdr:sp>
    <xdr:clientData/>
  </xdr:twoCellAnchor>
  <xdr:twoCellAnchor>
    <xdr:from>
      <xdr:col>45</xdr:col>
      <xdr:colOff>476250</xdr:colOff>
      <xdr:row>8</xdr:row>
      <xdr:rowOff>25400</xdr:rowOff>
    </xdr:from>
    <xdr:to>
      <xdr:col>51</xdr:col>
      <xdr:colOff>800100</xdr:colOff>
      <xdr:row>31</xdr:row>
      <xdr:rowOff>762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B9E0A033-02DE-4E4C-86E2-4BE044CDA32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5</xdr:col>
      <xdr:colOff>412750</xdr:colOff>
      <xdr:row>31</xdr:row>
      <xdr:rowOff>165100</xdr:rowOff>
    </xdr:from>
    <xdr:to>
      <xdr:col>52</xdr:col>
      <xdr:colOff>12700</xdr:colOff>
      <xdr:row>50</xdr:row>
      <xdr:rowOff>1016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40C81BEA-BED6-A940-A90D-F13B42F3075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50</xdr:col>
      <xdr:colOff>56445</xdr:colOff>
      <xdr:row>14</xdr:row>
      <xdr:rowOff>141111</xdr:rowOff>
    </xdr:from>
    <xdr:to>
      <xdr:col>50</xdr:col>
      <xdr:colOff>453573</xdr:colOff>
      <xdr:row>16</xdr:row>
      <xdr:rowOff>98778</xdr:rowOff>
    </xdr:to>
    <xdr:sp macro="" textlink="">
      <xdr:nvSpPr>
        <xdr:cNvPr id="7" name="Rectangle 6">
          <a:extLst>
            <a:ext uri="{FF2B5EF4-FFF2-40B4-BE49-F238E27FC236}">
              <a16:creationId xmlns:a16="http://schemas.microsoft.com/office/drawing/2014/main" id="{91A0FBD4-B0D5-534F-8111-0D7DDD2BF856}"/>
            </a:ext>
          </a:extLst>
        </xdr:cNvPr>
        <xdr:cNvSpPr/>
      </xdr:nvSpPr>
      <xdr:spPr>
        <a:xfrm>
          <a:off x="42022889" y="2709333"/>
          <a:ext cx="397128" cy="352778"/>
        </a:xfrm>
        <a:prstGeom prst="rect">
          <a:avLst/>
        </a:prstGeom>
        <a:solidFill>
          <a:schemeClr val="bg1">
            <a:lumMod val="65000"/>
            <a:alpha val="25219"/>
          </a:schemeClr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GB" sz="1100"/>
        </a:p>
      </xdr:txBody>
    </xdr:sp>
    <xdr:clientData/>
  </xdr:twoCellAnchor>
  <xdr:twoCellAnchor>
    <xdr:from>
      <xdr:col>57</xdr:col>
      <xdr:colOff>476250</xdr:colOff>
      <xdr:row>8</xdr:row>
      <xdr:rowOff>25400</xdr:rowOff>
    </xdr:from>
    <xdr:to>
      <xdr:col>63</xdr:col>
      <xdr:colOff>800100</xdr:colOff>
      <xdr:row>31</xdr:row>
      <xdr:rowOff>7620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4155CCFA-264A-A64A-83FA-FD7DA77C2A6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57</xdr:col>
      <xdr:colOff>412750</xdr:colOff>
      <xdr:row>31</xdr:row>
      <xdr:rowOff>165100</xdr:rowOff>
    </xdr:from>
    <xdr:to>
      <xdr:col>64</xdr:col>
      <xdr:colOff>12700</xdr:colOff>
      <xdr:row>50</xdr:row>
      <xdr:rowOff>10160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2140CC10-6D36-AF43-8B7E-988074131B5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58</xdr:col>
      <xdr:colOff>282223</xdr:colOff>
      <xdr:row>25</xdr:row>
      <xdr:rowOff>14110</xdr:rowOff>
    </xdr:from>
    <xdr:to>
      <xdr:col>59</xdr:col>
      <xdr:colOff>479777</xdr:colOff>
      <xdr:row>29</xdr:row>
      <xdr:rowOff>14110</xdr:rowOff>
    </xdr:to>
    <xdr:sp macro="" textlink="">
      <xdr:nvSpPr>
        <xdr:cNvPr id="10" name="Rectangle 9">
          <a:extLst>
            <a:ext uri="{FF2B5EF4-FFF2-40B4-BE49-F238E27FC236}">
              <a16:creationId xmlns:a16="http://schemas.microsoft.com/office/drawing/2014/main" id="{2752D596-3693-3C41-92B8-5079DBBC5546}"/>
            </a:ext>
          </a:extLst>
        </xdr:cNvPr>
        <xdr:cNvSpPr/>
      </xdr:nvSpPr>
      <xdr:spPr>
        <a:xfrm>
          <a:off x="49050223" y="4755443"/>
          <a:ext cx="1030110" cy="790223"/>
        </a:xfrm>
        <a:prstGeom prst="rect">
          <a:avLst/>
        </a:prstGeom>
        <a:solidFill>
          <a:schemeClr val="bg1">
            <a:lumMod val="65000"/>
            <a:alpha val="25219"/>
          </a:schemeClr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GB" sz="1100"/>
        </a:p>
      </xdr:txBody>
    </xdr:sp>
    <xdr:clientData/>
  </xdr:twoCellAnchor>
  <xdr:twoCellAnchor>
    <xdr:from>
      <xdr:col>70</xdr:col>
      <xdr:colOff>578556</xdr:colOff>
      <xdr:row>48</xdr:row>
      <xdr:rowOff>169333</xdr:rowOff>
    </xdr:from>
    <xdr:to>
      <xdr:col>74</xdr:col>
      <xdr:colOff>28221</xdr:colOff>
      <xdr:row>61</xdr:row>
      <xdr:rowOff>155222</xdr:rowOff>
    </xdr:to>
    <xdr:sp macro="" textlink="">
      <xdr:nvSpPr>
        <xdr:cNvPr id="11" name="Oval 10">
          <a:extLst>
            <a:ext uri="{FF2B5EF4-FFF2-40B4-BE49-F238E27FC236}">
              <a16:creationId xmlns:a16="http://schemas.microsoft.com/office/drawing/2014/main" id="{723DB60D-FEC2-FA40-98D4-54170F639EF9}"/>
            </a:ext>
          </a:extLst>
        </xdr:cNvPr>
        <xdr:cNvSpPr/>
      </xdr:nvSpPr>
      <xdr:spPr>
        <a:xfrm>
          <a:off x="60071000" y="9059333"/>
          <a:ext cx="2779888" cy="2554111"/>
        </a:xfrm>
        <a:prstGeom prst="ellipse">
          <a:avLst/>
        </a:prstGeom>
        <a:noFill/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GB" sz="1100"/>
        </a:p>
      </xdr:txBody>
    </xdr:sp>
    <xdr:clientData/>
  </xdr:twoCellAnchor>
  <xdr:twoCellAnchor>
    <xdr:from>
      <xdr:col>71</xdr:col>
      <xdr:colOff>522110</xdr:colOff>
      <xdr:row>53</xdr:row>
      <xdr:rowOff>42332</xdr:rowOff>
    </xdr:from>
    <xdr:to>
      <xdr:col>74</xdr:col>
      <xdr:colOff>804331</xdr:colOff>
      <xdr:row>66</xdr:row>
      <xdr:rowOff>28221</xdr:rowOff>
    </xdr:to>
    <xdr:sp macro="" textlink="">
      <xdr:nvSpPr>
        <xdr:cNvPr id="12" name="Oval 11">
          <a:extLst>
            <a:ext uri="{FF2B5EF4-FFF2-40B4-BE49-F238E27FC236}">
              <a16:creationId xmlns:a16="http://schemas.microsoft.com/office/drawing/2014/main" id="{25A96DDD-483F-EE48-AAA9-A297248C1445}"/>
            </a:ext>
          </a:extLst>
        </xdr:cNvPr>
        <xdr:cNvSpPr/>
      </xdr:nvSpPr>
      <xdr:spPr>
        <a:xfrm>
          <a:off x="60847110" y="9920110"/>
          <a:ext cx="2779888" cy="2554111"/>
        </a:xfrm>
        <a:prstGeom prst="ellipse">
          <a:avLst/>
        </a:prstGeom>
        <a:noFill/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GB" sz="1100"/>
        </a:p>
      </xdr:txBody>
    </xdr:sp>
    <xdr:clientData/>
  </xdr:twoCellAnchor>
  <xdr:twoCellAnchor>
    <xdr:from>
      <xdr:col>70</xdr:col>
      <xdr:colOff>293511</xdr:colOff>
      <xdr:row>55</xdr:row>
      <xdr:rowOff>180622</xdr:rowOff>
    </xdr:from>
    <xdr:to>
      <xdr:col>73</xdr:col>
      <xdr:colOff>575732</xdr:colOff>
      <xdr:row>68</xdr:row>
      <xdr:rowOff>166511</xdr:rowOff>
    </xdr:to>
    <xdr:sp macro="" textlink="">
      <xdr:nvSpPr>
        <xdr:cNvPr id="13" name="Oval 12">
          <a:extLst>
            <a:ext uri="{FF2B5EF4-FFF2-40B4-BE49-F238E27FC236}">
              <a16:creationId xmlns:a16="http://schemas.microsoft.com/office/drawing/2014/main" id="{8552BACF-4D01-9F45-B987-9B62EC11C571}"/>
            </a:ext>
          </a:extLst>
        </xdr:cNvPr>
        <xdr:cNvSpPr/>
      </xdr:nvSpPr>
      <xdr:spPr>
        <a:xfrm>
          <a:off x="59785955" y="10453511"/>
          <a:ext cx="2779888" cy="2554111"/>
        </a:xfrm>
        <a:prstGeom prst="ellipse">
          <a:avLst/>
        </a:prstGeom>
        <a:noFill/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GB" sz="1100"/>
        </a:p>
      </xdr:txBody>
    </xdr:sp>
    <xdr:clientData/>
  </xdr:twoCellAnchor>
  <xdr:twoCellAnchor>
    <xdr:from>
      <xdr:col>79</xdr:col>
      <xdr:colOff>578556</xdr:colOff>
      <xdr:row>48</xdr:row>
      <xdr:rowOff>169333</xdr:rowOff>
    </xdr:from>
    <xdr:to>
      <xdr:col>83</xdr:col>
      <xdr:colOff>28221</xdr:colOff>
      <xdr:row>61</xdr:row>
      <xdr:rowOff>155222</xdr:rowOff>
    </xdr:to>
    <xdr:sp macro="" textlink="">
      <xdr:nvSpPr>
        <xdr:cNvPr id="14" name="Oval 13">
          <a:extLst>
            <a:ext uri="{FF2B5EF4-FFF2-40B4-BE49-F238E27FC236}">
              <a16:creationId xmlns:a16="http://schemas.microsoft.com/office/drawing/2014/main" id="{F6206720-DC55-2348-B0BE-BE4EB01C456C}"/>
            </a:ext>
          </a:extLst>
        </xdr:cNvPr>
        <xdr:cNvSpPr/>
      </xdr:nvSpPr>
      <xdr:spPr>
        <a:xfrm>
          <a:off x="59238445" y="9652000"/>
          <a:ext cx="2779887" cy="2554111"/>
        </a:xfrm>
        <a:prstGeom prst="ellipse">
          <a:avLst/>
        </a:prstGeom>
        <a:noFill/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GB" sz="1100"/>
        </a:p>
      </xdr:txBody>
    </xdr:sp>
    <xdr:clientData/>
  </xdr:twoCellAnchor>
  <xdr:twoCellAnchor>
    <xdr:from>
      <xdr:col>80</xdr:col>
      <xdr:colOff>522110</xdr:colOff>
      <xdr:row>53</xdr:row>
      <xdr:rowOff>42332</xdr:rowOff>
    </xdr:from>
    <xdr:to>
      <xdr:col>83</xdr:col>
      <xdr:colOff>804331</xdr:colOff>
      <xdr:row>66</xdr:row>
      <xdr:rowOff>28221</xdr:rowOff>
    </xdr:to>
    <xdr:sp macro="" textlink="">
      <xdr:nvSpPr>
        <xdr:cNvPr id="15" name="Oval 14">
          <a:extLst>
            <a:ext uri="{FF2B5EF4-FFF2-40B4-BE49-F238E27FC236}">
              <a16:creationId xmlns:a16="http://schemas.microsoft.com/office/drawing/2014/main" id="{795D17A4-92A2-5342-B930-92D7FD3360EA}"/>
            </a:ext>
          </a:extLst>
        </xdr:cNvPr>
        <xdr:cNvSpPr/>
      </xdr:nvSpPr>
      <xdr:spPr>
        <a:xfrm>
          <a:off x="60014554" y="10512776"/>
          <a:ext cx="2779888" cy="2554112"/>
        </a:xfrm>
        <a:prstGeom prst="ellipse">
          <a:avLst/>
        </a:prstGeom>
        <a:noFill/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GB" sz="1100"/>
        </a:p>
      </xdr:txBody>
    </xdr:sp>
    <xdr:clientData/>
  </xdr:twoCellAnchor>
  <xdr:twoCellAnchor>
    <xdr:from>
      <xdr:col>79</xdr:col>
      <xdr:colOff>293511</xdr:colOff>
      <xdr:row>55</xdr:row>
      <xdr:rowOff>180622</xdr:rowOff>
    </xdr:from>
    <xdr:to>
      <xdr:col>82</xdr:col>
      <xdr:colOff>575732</xdr:colOff>
      <xdr:row>68</xdr:row>
      <xdr:rowOff>166511</xdr:rowOff>
    </xdr:to>
    <xdr:sp macro="" textlink="">
      <xdr:nvSpPr>
        <xdr:cNvPr id="16" name="Oval 15">
          <a:extLst>
            <a:ext uri="{FF2B5EF4-FFF2-40B4-BE49-F238E27FC236}">
              <a16:creationId xmlns:a16="http://schemas.microsoft.com/office/drawing/2014/main" id="{F952A723-4C49-D945-9BD6-57EC17864648}"/>
            </a:ext>
          </a:extLst>
        </xdr:cNvPr>
        <xdr:cNvSpPr/>
      </xdr:nvSpPr>
      <xdr:spPr>
        <a:xfrm>
          <a:off x="58953400" y="11046178"/>
          <a:ext cx="2779888" cy="2554111"/>
        </a:xfrm>
        <a:prstGeom prst="ellipse">
          <a:avLst/>
        </a:prstGeom>
        <a:noFill/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GB" sz="1100"/>
        </a:p>
      </xdr:txBody>
    </xdr:sp>
    <xdr:clientData/>
  </xdr:twoCellAnchor>
</xdr:wsDr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06848</cdr:x>
      <cdr:y>0.68562</cdr:y>
    </cdr:from>
    <cdr:to>
      <cdr:x>0.95514</cdr:x>
      <cdr:y>0.87291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0BE964E5-FC22-A04F-83C6-D27D77CB8FFE}"/>
            </a:ext>
          </a:extLst>
        </cdr:cNvPr>
        <cdr:cNvSpPr/>
      </cdr:nvSpPr>
      <cdr:spPr>
        <a:xfrm xmlns:a="http://schemas.openxmlformats.org/drawingml/2006/main">
          <a:off x="368300" y="2603500"/>
          <a:ext cx="4768850" cy="711200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>
            <a:lumMod val="65000"/>
            <a:alpha val="25219"/>
          </a:schemeClr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endParaRPr lang="en-GB" sz="1100"/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05028</cdr:x>
      <cdr:y>0.24971</cdr:y>
    </cdr:from>
    <cdr:to>
      <cdr:x>0.93694</cdr:x>
      <cdr:y>0.39885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0BE964E5-FC22-A04F-83C6-D27D77CB8FFE}"/>
            </a:ext>
          </a:extLst>
        </cdr:cNvPr>
        <cdr:cNvSpPr/>
      </cdr:nvSpPr>
      <cdr:spPr>
        <a:xfrm xmlns:a="http://schemas.openxmlformats.org/drawingml/2006/main">
          <a:off x="272920" y="921455"/>
          <a:ext cx="4812648" cy="550334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>
            <a:lumMod val="65000"/>
            <a:alpha val="25219"/>
          </a:schemeClr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endParaRPr lang="en-GB" sz="1100"/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03468</cdr:x>
      <cdr:y>0.74684</cdr:y>
    </cdr:from>
    <cdr:to>
      <cdr:x>0.28012</cdr:x>
      <cdr:y>0.97629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0BE964E5-FC22-A04F-83C6-D27D77CB8FFE}"/>
            </a:ext>
          </a:extLst>
        </cdr:cNvPr>
        <cdr:cNvSpPr/>
      </cdr:nvSpPr>
      <cdr:spPr>
        <a:xfrm xmlns:a="http://schemas.openxmlformats.org/drawingml/2006/main">
          <a:off x="188246" y="2755888"/>
          <a:ext cx="1332227" cy="846677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>
            <a:lumMod val="65000"/>
            <a:alpha val="25219"/>
          </a:schemeClr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endParaRPr lang="en-GB" sz="1100"/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B67111-2E21-D341-8B21-50774F2C3CAF}">
  <dimension ref="A1:BO55"/>
  <sheetViews>
    <sheetView tabSelected="1" zoomScale="102" workbookViewId="0">
      <selection activeCell="A33" sqref="A33"/>
    </sheetView>
  </sheetViews>
  <sheetFormatPr baseColWidth="10" defaultColWidth="10.6640625" defaultRowHeight="15" x14ac:dyDescent="0.2"/>
  <cols>
    <col min="1" max="16384" width="10.6640625" style="1"/>
  </cols>
  <sheetData>
    <row r="1" spans="1:66" x14ac:dyDescent="0.2">
      <c r="A1" s="1">
        <v>1</v>
      </c>
      <c r="B1" s="1" t="s">
        <v>75</v>
      </c>
      <c r="C1" s="1" t="s">
        <v>74</v>
      </c>
      <c r="D1" s="2" t="s">
        <v>73</v>
      </c>
      <c r="E1" s="2" t="s">
        <v>72</v>
      </c>
      <c r="F1" s="1" t="s">
        <v>67</v>
      </c>
      <c r="G1" s="1" t="s">
        <v>71</v>
      </c>
      <c r="H1" s="1" t="s">
        <v>70</v>
      </c>
      <c r="I1" s="1" t="s">
        <v>69</v>
      </c>
      <c r="J1" s="1" t="s">
        <v>94</v>
      </c>
      <c r="K1" s="1" t="s">
        <v>95</v>
      </c>
      <c r="M1" s="1" t="s">
        <v>64</v>
      </c>
      <c r="N1" s="2" t="s">
        <v>55</v>
      </c>
      <c r="O1" s="1" t="s">
        <v>63</v>
      </c>
      <c r="P1" s="3" t="s">
        <v>68</v>
      </c>
      <c r="Q1" s="1" t="s">
        <v>67</v>
      </c>
      <c r="R1" s="1" t="s">
        <v>66</v>
      </c>
      <c r="S1" s="1" t="s">
        <v>65</v>
      </c>
      <c r="T1" s="1" t="s">
        <v>96</v>
      </c>
      <c r="U1" s="1" t="s">
        <v>98</v>
      </c>
      <c r="V1" s="1" t="s">
        <v>100</v>
      </c>
      <c r="W1" s="1" t="s">
        <v>97</v>
      </c>
      <c r="X1" s="1" t="s">
        <v>64</v>
      </c>
      <c r="Y1" s="1" t="s">
        <v>54</v>
      </c>
      <c r="Z1" s="1" t="s">
        <v>63</v>
      </c>
      <c r="AA1" s="2" t="s">
        <v>62</v>
      </c>
      <c r="AB1" s="1" t="s">
        <v>61</v>
      </c>
      <c r="AC1" s="1" t="s">
        <v>21</v>
      </c>
      <c r="AD1" s="1" t="s">
        <v>60</v>
      </c>
      <c r="AE1" s="1" t="s">
        <v>59</v>
      </c>
      <c r="AF1" s="1" t="s">
        <v>58</v>
      </c>
      <c r="AG1" s="1" t="s">
        <v>57</v>
      </c>
      <c r="AH1" s="1" t="s">
        <v>56</v>
      </c>
      <c r="AI1" s="2" t="s">
        <v>106</v>
      </c>
      <c r="AJ1" s="2"/>
      <c r="AK1" s="2" t="s">
        <v>196</v>
      </c>
      <c r="AL1" s="2" t="s">
        <v>197</v>
      </c>
      <c r="AM1" s="2" t="s">
        <v>199</v>
      </c>
      <c r="AN1" s="2"/>
    </row>
    <row r="2" spans="1:66" ht="16" x14ac:dyDescent="0.2">
      <c r="A2">
        <v>2</v>
      </c>
      <c r="B2" s="1" t="s">
        <v>91</v>
      </c>
      <c r="C2" s="2" t="s">
        <v>11</v>
      </c>
      <c r="D2" s="2">
        <v>77</v>
      </c>
      <c r="E2" s="2">
        <v>2</v>
      </c>
      <c r="F2" s="19">
        <v>0.1</v>
      </c>
      <c r="G2" s="2">
        <v>0.3</v>
      </c>
      <c r="H2" s="2">
        <v>176</v>
      </c>
      <c r="I2" s="1">
        <f t="shared" ref="I2:I8" si="0">(H2/60)</f>
        <v>2.9333333333333331</v>
      </c>
      <c r="J2" s="2">
        <v>26</v>
      </c>
      <c r="K2" s="2">
        <v>29</v>
      </c>
      <c r="L2" s="2">
        <v>1</v>
      </c>
      <c r="M2" s="2">
        <v>-1.79</v>
      </c>
      <c r="N2" s="1">
        <v>33</v>
      </c>
      <c r="O2" s="1">
        <v>134.28100000000001</v>
      </c>
      <c r="P2" s="3">
        <v>3</v>
      </c>
      <c r="Q2" s="18">
        <v>0</v>
      </c>
      <c r="R2" s="2">
        <v>0.1</v>
      </c>
      <c r="S2" s="2">
        <v>130</v>
      </c>
      <c r="T2" s="2">
        <v>30</v>
      </c>
      <c r="U2" s="2" t="s">
        <v>99</v>
      </c>
      <c r="V2" s="2" t="s">
        <v>101</v>
      </c>
      <c r="W2" s="2" t="s">
        <v>103</v>
      </c>
      <c r="X2" s="1">
        <v>0.93</v>
      </c>
      <c r="Y2" s="1">
        <v>20</v>
      </c>
      <c r="Z2" s="29">
        <v>84.32</v>
      </c>
      <c r="AA2" s="1" t="s">
        <v>53</v>
      </c>
      <c r="AI2" s="1" t="s">
        <v>104</v>
      </c>
      <c r="AK2" s="31">
        <f>AVERAGE(J2,T2)</f>
        <v>28</v>
      </c>
      <c r="AL2" s="31">
        <f>AVERAGE(O2,Z2)</f>
        <v>109.3005</v>
      </c>
      <c r="AM2" s="29">
        <f>(O2-Z2)</f>
        <v>49.961000000000013</v>
      </c>
      <c r="BC2" s="2"/>
      <c r="BD2" s="2"/>
      <c r="BE2" s="2"/>
      <c r="BG2" s="2"/>
      <c r="BH2" s="2"/>
      <c r="BJ2" s="2"/>
      <c r="BK2" s="2"/>
      <c r="BL2" s="2"/>
      <c r="BM2" s="2"/>
    </row>
    <row r="3" spans="1:66" ht="16" x14ac:dyDescent="0.2">
      <c r="A3">
        <v>3</v>
      </c>
      <c r="B3" s="1" t="s">
        <v>8</v>
      </c>
      <c r="C3" s="2" t="s">
        <v>1</v>
      </c>
      <c r="D3" s="2">
        <v>53</v>
      </c>
      <c r="E3" s="2">
        <v>2</v>
      </c>
      <c r="F3" s="19">
        <v>0</v>
      </c>
      <c r="G3" s="2">
        <v>0.2</v>
      </c>
      <c r="H3" s="2">
        <v>190</v>
      </c>
      <c r="I3" s="1">
        <f t="shared" si="0"/>
        <v>3.1666666666666665</v>
      </c>
      <c r="J3" s="2">
        <v>29</v>
      </c>
      <c r="K3" s="2">
        <v>29</v>
      </c>
      <c r="L3" s="2">
        <v>0</v>
      </c>
      <c r="M3" s="2">
        <v>-1.1000000000000001</v>
      </c>
      <c r="N3" s="1">
        <v>2</v>
      </c>
      <c r="O3" s="1">
        <v>36.241999999999997</v>
      </c>
      <c r="P3" s="3">
        <v>2</v>
      </c>
      <c r="Q3" s="18">
        <v>0</v>
      </c>
      <c r="R3" s="2">
        <v>0</v>
      </c>
      <c r="S3" s="2">
        <v>115</v>
      </c>
      <c r="T3" s="2">
        <v>30</v>
      </c>
      <c r="U3" s="2" t="s">
        <v>103</v>
      </c>
      <c r="V3" s="2" t="s">
        <v>102</v>
      </c>
      <c r="W3" s="2" t="s">
        <v>103</v>
      </c>
      <c r="X3" s="2">
        <v>-0.05</v>
      </c>
      <c r="Y3" s="1">
        <v>3</v>
      </c>
      <c r="Z3" s="29">
        <v>32.54</v>
      </c>
      <c r="AA3" s="1" t="s">
        <v>39</v>
      </c>
      <c r="AF3" s="1">
        <v>1</v>
      </c>
      <c r="AI3" s="1" t="s">
        <v>105</v>
      </c>
      <c r="AK3" s="31">
        <f t="shared" ref="AK3:AK21" si="1">AVERAGE(J3,T3)</f>
        <v>29.5</v>
      </c>
      <c r="AL3" s="31">
        <f t="shared" ref="AL3:AL21" si="2">AVERAGE(O3,Z3)</f>
        <v>34.390999999999998</v>
      </c>
      <c r="AM3" s="29">
        <f t="shared" ref="AM3:AM21" si="3">(O3-Z3)</f>
        <v>3.7019999999999982</v>
      </c>
      <c r="BC3" s="2"/>
      <c r="BD3" s="2"/>
      <c r="BE3" s="2"/>
      <c r="BG3" s="2"/>
      <c r="BH3" s="2"/>
      <c r="BJ3" s="2"/>
      <c r="BK3" s="2"/>
      <c r="BL3" s="2"/>
      <c r="BM3" s="2"/>
      <c r="BN3" s="2"/>
    </row>
    <row r="4" spans="1:66" ht="16" x14ac:dyDescent="0.2">
      <c r="A4">
        <v>4</v>
      </c>
      <c r="B4" s="1" t="s">
        <v>31</v>
      </c>
      <c r="C4" s="2" t="s">
        <v>11</v>
      </c>
      <c r="D4" s="2">
        <v>66</v>
      </c>
      <c r="E4" s="2">
        <v>3</v>
      </c>
      <c r="F4" s="19">
        <v>0</v>
      </c>
      <c r="G4" s="2">
        <v>0.3</v>
      </c>
      <c r="H4" s="2">
        <v>160</v>
      </c>
      <c r="I4" s="1">
        <f t="shared" si="0"/>
        <v>2.6666666666666665</v>
      </c>
      <c r="J4" s="2">
        <v>30</v>
      </c>
      <c r="K4" s="2">
        <v>14</v>
      </c>
      <c r="L4" s="2">
        <v>1</v>
      </c>
      <c r="M4" s="2">
        <v>-6.32</v>
      </c>
      <c r="N4" s="1">
        <v>12</v>
      </c>
      <c r="O4" s="1">
        <v>60.23</v>
      </c>
      <c r="P4" s="3">
        <v>3</v>
      </c>
      <c r="Q4" s="18">
        <v>0</v>
      </c>
      <c r="R4" s="2">
        <v>0.1</v>
      </c>
      <c r="S4" s="2">
        <v>135</v>
      </c>
      <c r="T4" s="2">
        <v>30</v>
      </c>
      <c r="U4" s="2" t="s">
        <v>108</v>
      </c>
      <c r="V4" s="2" t="s">
        <v>107</v>
      </c>
      <c r="W4" s="2" t="s">
        <v>109</v>
      </c>
      <c r="X4" s="2">
        <v>-3.34</v>
      </c>
      <c r="Y4" s="1">
        <v>10</v>
      </c>
      <c r="Z4" s="29">
        <v>50.41</v>
      </c>
      <c r="AA4" s="1" t="s">
        <v>35</v>
      </c>
      <c r="AF4" s="1">
        <v>1</v>
      </c>
      <c r="AK4" s="31">
        <f t="shared" si="1"/>
        <v>30</v>
      </c>
      <c r="AL4" s="31">
        <f t="shared" si="2"/>
        <v>55.319999999999993</v>
      </c>
      <c r="AM4" s="29">
        <f t="shared" si="3"/>
        <v>9.82</v>
      </c>
      <c r="BC4" s="2"/>
      <c r="BD4" s="2"/>
      <c r="BE4" s="2"/>
      <c r="BG4" s="2"/>
      <c r="BH4" s="2"/>
      <c r="BJ4" s="2"/>
      <c r="BK4" s="2"/>
      <c r="BL4" s="2"/>
      <c r="BM4" s="2"/>
      <c r="BN4" s="2"/>
    </row>
    <row r="5" spans="1:66" ht="16" x14ac:dyDescent="0.2">
      <c r="A5">
        <v>5</v>
      </c>
      <c r="B5" s="1" t="s">
        <v>8</v>
      </c>
      <c r="C5" s="2" t="s">
        <v>11</v>
      </c>
      <c r="D5" s="2">
        <v>55</v>
      </c>
      <c r="E5" s="2">
        <v>4</v>
      </c>
      <c r="F5" s="19">
        <v>0.1</v>
      </c>
      <c r="G5" s="2">
        <v>0.3</v>
      </c>
      <c r="H5" s="2">
        <v>206</v>
      </c>
      <c r="I5" s="1">
        <f t="shared" si="0"/>
        <v>3.4333333333333331</v>
      </c>
      <c r="J5" s="2">
        <v>20</v>
      </c>
      <c r="K5" s="2">
        <v>18.5</v>
      </c>
      <c r="L5" s="2">
        <v>1</v>
      </c>
      <c r="M5" s="2">
        <v>-6.79</v>
      </c>
      <c r="N5" s="1">
        <v>3</v>
      </c>
      <c r="O5" s="1">
        <v>29.885000000000002</v>
      </c>
      <c r="P5" s="3">
        <v>3</v>
      </c>
      <c r="Q5" s="18">
        <v>0</v>
      </c>
      <c r="R5" s="2">
        <v>0</v>
      </c>
      <c r="S5" s="2">
        <v>130</v>
      </c>
      <c r="T5" s="2">
        <v>30</v>
      </c>
      <c r="U5" s="2" t="s">
        <v>108</v>
      </c>
      <c r="V5" s="2" t="s">
        <v>110</v>
      </c>
      <c r="W5" s="2" t="s">
        <v>108</v>
      </c>
      <c r="X5" s="1">
        <v>-0.28999999999999998</v>
      </c>
      <c r="Y5" s="1">
        <v>3</v>
      </c>
      <c r="Z5" s="29">
        <v>28.61</v>
      </c>
      <c r="AA5" s="1" t="s">
        <v>33</v>
      </c>
      <c r="AK5" s="31">
        <f t="shared" si="1"/>
        <v>25</v>
      </c>
      <c r="AL5" s="31">
        <f t="shared" si="2"/>
        <v>29.247500000000002</v>
      </c>
      <c r="AM5" s="29">
        <f t="shared" si="3"/>
        <v>1.2750000000000021</v>
      </c>
      <c r="BC5" s="2"/>
      <c r="BD5" s="2"/>
      <c r="BE5" s="2"/>
      <c r="BG5" s="2"/>
      <c r="BH5" s="2"/>
      <c r="BJ5" s="2"/>
      <c r="BK5" s="2"/>
      <c r="BL5" s="2"/>
      <c r="BM5" s="2"/>
    </row>
    <row r="6" spans="1:66" ht="16" x14ac:dyDescent="0.2">
      <c r="A6">
        <v>6</v>
      </c>
      <c r="B6" s="1" t="s">
        <v>31</v>
      </c>
      <c r="C6" s="2" t="s">
        <v>1</v>
      </c>
      <c r="D6" s="2">
        <v>57</v>
      </c>
      <c r="E6" s="2">
        <v>3</v>
      </c>
      <c r="F6" s="19">
        <v>0.1</v>
      </c>
      <c r="G6" s="2">
        <v>0.4</v>
      </c>
      <c r="H6" s="2">
        <v>193</v>
      </c>
      <c r="I6" s="1">
        <f t="shared" si="0"/>
        <v>3.2166666666666668</v>
      </c>
      <c r="J6" s="2">
        <v>28</v>
      </c>
      <c r="K6" s="2">
        <v>30</v>
      </c>
      <c r="L6" s="2">
        <v>1</v>
      </c>
      <c r="M6" s="2">
        <v>-15.05</v>
      </c>
      <c r="N6" s="1">
        <v>13</v>
      </c>
      <c r="O6" s="1">
        <v>77.116</v>
      </c>
      <c r="P6" s="3">
        <v>2</v>
      </c>
      <c r="Q6" s="18">
        <v>0</v>
      </c>
      <c r="R6" s="2">
        <v>0.2</v>
      </c>
      <c r="S6" s="2">
        <v>137</v>
      </c>
      <c r="T6" s="2">
        <v>24</v>
      </c>
      <c r="U6" s="2" t="s">
        <v>108</v>
      </c>
      <c r="V6" s="2" t="s">
        <v>111</v>
      </c>
      <c r="W6" s="2" t="s">
        <v>112</v>
      </c>
      <c r="X6" s="2">
        <v>-13.53</v>
      </c>
      <c r="Y6" s="1">
        <v>9</v>
      </c>
      <c r="Z6" s="29">
        <v>55.43</v>
      </c>
      <c r="AA6" s="1" t="s">
        <v>21</v>
      </c>
      <c r="AC6" s="1">
        <v>1</v>
      </c>
      <c r="AK6" s="31">
        <f t="shared" si="1"/>
        <v>26</v>
      </c>
      <c r="AL6" s="31">
        <f t="shared" si="2"/>
        <v>66.272999999999996</v>
      </c>
      <c r="AM6" s="29">
        <f t="shared" si="3"/>
        <v>21.686</v>
      </c>
      <c r="BC6" s="2"/>
      <c r="BD6" s="2"/>
      <c r="BE6" s="2"/>
      <c r="BG6" s="2"/>
      <c r="BH6" s="2"/>
      <c r="BJ6" s="2"/>
      <c r="BK6" s="2"/>
      <c r="BL6" s="2"/>
      <c r="BM6" s="2"/>
      <c r="BN6" s="2"/>
    </row>
    <row r="7" spans="1:66" ht="16" x14ac:dyDescent="0.2">
      <c r="A7">
        <v>7</v>
      </c>
      <c r="B7" s="1" t="s">
        <v>12</v>
      </c>
      <c r="C7" s="2" t="s">
        <v>11</v>
      </c>
      <c r="D7" s="2">
        <v>62</v>
      </c>
      <c r="E7" s="2">
        <v>2</v>
      </c>
      <c r="F7" s="19">
        <v>0.1</v>
      </c>
      <c r="G7" s="2">
        <v>0.4</v>
      </c>
      <c r="H7" s="2">
        <v>143</v>
      </c>
      <c r="I7" s="1">
        <f t="shared" si="0"/>
        <v>2.3833333333333333</v>
      </c>
      <c r="J7" s="2">
        <v>28</v>
      </c>
      <c r="K7" s="2">
        <v>30</v>
      </c>
      <c r="L7" s="2">
        <v>0</v>
      </c>
      <c r="M7" s="2">
        <v>-0.28999999999999998</v>
      </c>
      <c r="N7" s="1">
        <v>39</v>
      </c>
      <c r="O7" s="1">
        <v>104.19199999999999</v>
      </c>
      <c r="P7" s="3">
        <v>3</v>
      </c>
      <c r="Q7" s="18">
        <v>0</v>
      </c>
      <c r="R7" s="2">
        <v>0.1</v>
      </c>
      <c r="S7" s="2">
        <v>134</v>
      </c>
      <c r="T7" s="2">
        <v>29</v>
      </c>
      <c r="U7" s="2"/>
      <c r="V7" s="2"/>
      <c r="W7" s="2"/>
      <c r="X7" s="2">
        <v>0.14000000000000001</v>
      </c>
      <c r="Y7" s="1">
        <v>23</v>
      </c>
      <c r="Z7" s="29">
        <v>46.710999999999999</v>
      </c>
      <c r="AA7" s="1" t="s">
        <v>29</v>
      </c>
      <c r="AD7" s="1">
        <v>1</v>
      </c>
      <c r="AK7" s="31">
        <f t="shared" si="1"/>
        <v>28.5</v>
      </c>
      <c r="AL7" s="31">
        <f t="shared" si="2"/>
        <v>75.451499999999996</v>
      </c>
      <c r="AM7" s="29">
        <f t="shared" si="3"/>
        <v>57.480999999999995</v>
      </c>
      <c r="BC7" s="2"/>
      <c r="BD7" s="2"/>
      <c r="BE7" s="2"/>
      <c r="BG7" s="2"/>
      <c r="BH7" s="2"/>
      <c r="BJ7" s="2"/>
      <c r="BK7" s="2"/>
      <c r="BL7" s="2"/>
      <c r="BM7" s="2"/>
      <c r="BN7" s="2"/>
    </row>
    <row r="8" spans="1:66" x14ac:dyDescent="0.2">
      <c r="A8" s="1">
        <v>9</v>
      </c>
      <c r="B8" s="1" t="s">
        <v>27</v>
      </c>
      <c r="C8" s="2" t="s">
        <v>11</v>
      </c>
      <c r="D8" s="2">
        <v>63</v>
      </c>
      <c r="E8" s="2">
        <v>6</v>
      </c>
      <c r="F8" s="27">
        <v>0.2</v>
      </c>
      <c r="G8" s="2">
        <v>0.4</v>
      </c>
      <c r="H8" s="2">
        <v>123</v>
      </c>
      <c r="I8" s="1">
        <f t="shared" si="0"/>
        <v>2.0499999999999998</v>
      </c>
      <c r="J8" s="2">
        <v>30</v>
      </c>
      <c r="K8" s="2">
        <v>30</v>
      </c>
      <c r="L8" s="2">
        <v>0</v>
      </c>
      <c r="M8" s="2">
        <v>-0.1</v>
      </c>
      <c r="N8" s="1">
        <v>14</v>
      </c>
      <c r="O8" s="1">
        <v>46.283000000000001</v>
      </c>
      <c r="P8" s="3">
        <v>2.5</v>
      </c>
      <c r="Q8" s="18">
        <v>0</v>
      </c>
      <c r="R8" s="2">
        <v>0.1</v>
      </c>
      <c r="S8" s="2">
        <v>126</v>
      </c>
      <c r="T8" s="2">
        <v>30</v>
      </c>
      <c r="U8" s="2" t="s">
        <v>113</v>
      </c>
      <c r="V8" s="2" t="s">
        <v>114</v>
      </c>
      <c r="W8" s="2" t="s">
        <v>115</v>
      </c>
      <c r="X8" s="1">
        <v>-0.05</v>
      </c>
      <c r="Y8" s="1">
        <v>17</v>
      </c>
      <c r="Z8" s="29">
        <v>46.578000000000003</v>
      </c>
      <c r="AA8" s="1" t="s">
        <v>26</v>
      </c>
      <c r="AB8" s="1">
        <v>1</v>
      </c>
      <c r="AK8" s="31">
        <f t="shared" si="1"/>
        <v>30</v>
      </c>
      <c r="AL8" s="31">
        <f t="shared" si="2"/>
        <v>46.430500000000002</v>
      </c>
      <c r="AM8" s="29">
        <f t="shared" si="3"/>
        <v>-0.29500000000000171</v>
      </c>
      <c r="BC8" s="2"/>
      <c r="BD8" s="2"/>
      <c r="BE8" s="2"/>
      <c r="BG8" s="2"/>
      <c r="BH8" s="2"/>
      <c r="BJ8" s="2"/>
      <c r="BK8" s="2"/>
      <c r="BL8" s="2"/>
      <c r="BM8" s="2"/>
    </row>
    <row r="9" spans="1:66" ht="16" x14ac:dyDescent="0.2">
      <c r="A9">
        <v>10</v>
      </c>
      <c r="B9" s="1" t="s">
        <v>48</v>
      </c>
      <c r="C9" s="2" t="s">
        <v>11</v>
      </c>
      <c r="D9" s="2">
        <v>68</v>
      </c>
      <c r="E9" s="2">
        <v>2</v>
      </c>
      <c r="F9" s="19">
        <v>0</v>
      </c>
      <c r="G9" s="2">
        <v>0.3</v>
      </c>
      <c r="H9" s="2">
        <v>185</v>
      </c>
      <c r="I9" s="1">
        <v>3.5</v>
      </c>
      <c r="J9" s="2">
        <v>30</v>
      </c>
      <c r="K9" s="2">
        <v>30</v>
      </c>
      <c r="L9" s="2">
        <v>0</v>
      </c>
      <c r="M9" s="2">
        <v>0.46</v>
      </c>
      <c r="N9" s="1">
        <v>43</v>
      </c>
      <c r="O9" s="1">
        <v>201.85</v>
      </c>
      <c r="P9" s="3">
        <v>3</v>
      </c>
      <c r="Q9" s="18">
        <v>0.1</v>
      </c>
      <c r="R9" s="2">
        <v>0.2</v>
      </c>
      <c r="S9" s="2">
        <v>160</v>
      </c>
      <c r="T9" s="2">
        <v>9</v>
      </c>
      <c r="U9" s="2" t="s">
        <v>103</v>
      </c>
      <c r="V9" s="2" t="s">
        <v>116</v>
      </c>
      <c r="W9" s="2" t="s">
        <v>117</v>
      </c>
      <c r="X9" s="2">
        <v>-2.5099999999999998</v>
      </c>
      <c r="Y9" s="1">
        <v>18</v>
      </c>
      <c r="Z9" s="29">
        <v>83.453000000000003</v>
      </c>
      <c r="AA9" s="1" t="s">
        <v>39</v>
      </c>
      <c r="AH9" s="1">
        <v>1</v>
      </c>
      <c r="AK9" s="31">
        <f t="shared" si="1"/>
        <v>19.5</v>
      </c>
      <c r="AL9" s="31">
        <f t="shared" si="2"/>
        <v>142.6515</v>
      </c>
      <c r="AM9" s="29">
        <f t="shared" si="3"/>
        <v>118.39699999999999</v>
      </c>
      <c r="BC9" s="2"/>
      <c r="BD9" s="2"/>
      <c r="BE9" s="2"/>
      <c r="BG9" s="2"/>
      <c r="BH9" s="2"/>
      <c r="BJ9" s="2"/>
      <c r="BK9" s="2"/>
      <c r="BL9" s="2"/>
      <c r="BM9" s="2"/>
      <c r="BN9" s="2"/>
    </row>
    <row r="10" spans="1:66" ht="21" x14ac:dyDescent="0.25">
      <c r="A10" s="9">
        <v>11</v>
      </c>
      <c r="B10" s="1" t="s">
        <v>24</v>
      </c>
      <c r="C10" s="2" t="s">
        <v>11</v>
      </c>
      <c r="D10" s="2">
        <v>78</v>
      </c>
      <c r="E10" s="2">
        <v>5</v>
      </c>
      <c r="F10" s="19">
        <v>0.1</v>
      </c>
      <c r="G10" s="2">
        <v>0.5</v>
      </c>
      <c r="H10" s="2">
        <v>182</v>
      </c>
      <c r="I10" s="1">
        <f>(H10/60)</f>
        <v>3.0333333333333332</v>
      </c>
      <c r="J10" s="2">
        <v>3</v>
      </c>
      <c r="K10" s="2">
        <v>7</v>
      </c>
      <c r="L10" s="2">
        <v>1</v>
      </c>
      <c r="M10" s="2">
        <v>-10.98</v>
      </c>
      <c r="N10" s="1">
        <v>16</v>
      </c>
      <c r="O10" s="1">
        <v>83.518000000000001</v>
      </c>
      <c r="P10" s="3">
        <v>3</v>
      </c>
      <c r="Q10" s="18">
        <v>0.1</v>
      </c>
      <c r="R10" s="2">
        <v>0.3</v>
      </c>
      <c r="S10" s="2">
        <v>160</v>
      </c>
      <c r="T10" s="2">
        <v>12</v>
      </c>
      <c r="U10" s="2" t="s">
        <v>103</v>
      </c>
      <c r="V10" s="2" t="s">
        <v>118</v>
      </c>
      <c r="W10" s="2" t="s">
        <v>120</v>
      </c>
      <c r="X10" s="4">
        <v>-9.92</v>
      </c>
      <c r="Y10" s="1">
        <v>11</v>
      </c>
      <c r="Z10" s="29">
        <v>92.588999999999999</v>
      </c>
      <c r="AA10" s="2" t="s">
        <v>17</v>
      </c>
      <c r="AB10" s="2">
        <v>1</v>
      </c>
      <c r="AK10" s="31">
        <f t="shared" si="1"/>
        <v>7.5</v>
      </c>
      <c r="AL10" s="31">
        <f t="shared" si="2"/>
        <v>88.0535</v>
      </c>
      <c r="AM10" s="29">
        <f t="shared" si="3"/>
        <v>-9.070999999999998</v>
      </c>
      <c r="BC10" s="2"/>
      <c r="BD10" s="2"/>
      <c r="BE10" s="2"/>
      <c r="BG10" s="2"/>
      <c r="BH10" s="2"/>
      <c r="BJ10" s="2"/>
      <c r="BK10" s="2"/>
      <c r="BL10" s="2"/>
      <c r="BM10" s="2"/>
      <c r="BN10" s="2"/>
    </row>
    <row r="11" spans="1:66" ht="16" x14ac:dyDescent="0.2">
      <c r="A11">
        <v>12</v>
      </c>
      <c r="B11" s="1" t="s">
        <v>22</v>
      </c>
      <c r="C11" s="2" t="s">
        <v>1</v>
      </c>
      <c r="D11" s="2">
        <v>66</v>
      </c>
      <c r="E11" s="2">
        <v>5</v>
      </c>
      <c r="F11" s="27">
        <v>0.3</v>
      </c>
      <c r="G11" s="2">
        <v>0.8</v>
      </c>
      <c r="H11" s="2">
        <v>197</v>
      </c>
      <c r="I11" s="1">
        <f>H11/60</f>
        <v>3.2833333333333332</v>
      </c>
      <c r="J11" s="2">
        <v>4.5</v>
      </c>
      <c r="K11" s="2">
        <v>0</v>
      </c>
      <c r="L11" s="2">
        <v>1</v>
      </c>
      <c r="M11" s="2">
        <v>-19.88</v>
      </c>
      <c r="N11" s="1">
        <v>32</v>
      </c>
      <c r="O11" s="1">
        <v>196.43</v>
      </c>
      <c r="P11" s="3">
        <v>3</v>
      </c>
      <c r="Q11" s="18">
        <v>0.1</v>
      </c>
      <c r="R11" s="2">
        <v>0.1</v>
      </c>
      <c r="S11" s="2">
        <v>189</v>
      </c>
      <c r="T11" s="2">
        <v>10</v>
      </c>
      <c r="U11" s="2"/>
      <c r="V11" s="2"/>
      <c r="W11" s="2"/>
      <c r="X11" s="2">
        <v>-17.100000000000001</v>
      </c>
      <c r="Y11" s="1">
        <v>20</v>
      </c>
      <c r="Z11" s="29">
        <v>109.663</v>
      </c>
      <c r="AA11" s="2" t="s">
        <v>21</v>
      </c>
      <c r="AC11" s="2">
        <v>1</v>
      </c>
      <c r="AK11" s="31">
        <f t="shared" si="1"/>
        <v>7.25</v>
      </c>
      <c r="AL11" s="31">
        <f t="shared" si="2"/>
        <v>153.04650000000001</v>
      </c>
      <c r="AM11" s="29">
        <f t="shared" si="3"/>
        <v>86.76700000000001</v>
      </c>
      <c r="BC11" s="2"/>
      <c r="BD11" s="2"/>
      <c r="BE11" s="2"/>
      <c r="BG11" s="2"/>
      <c r="BH11" s="2"/>
    </row>
    <row r="12" spans="1:66" ht="16" x14ac:dyDescent="0.2">
      <c r="A12">
        <v>13</v>
      </c>
      <c r="B12" s="1" t="s">
        <v>46</v>
      </c>
      <c r="C12" s="2" t="s">
        <v>11</v>
      </c>
      <c r="D12" s="2">
        <v>55</v>
      </c>
      <c r="E12" s="2">
        <v>2</v>
      </c>
      <c r="F12" s="19">
        <v>0</v>
      </c>
      <c r="G12" s="2">
        <v>0.1</v>
      </c>
      <c r="H12" s="2">
        <v>212</v>
      </c>
      <c r="I12" s="1">
        <f>H12/60</f>
        <v>3.5333333333333332</v>
      </c>
      <c r="J12" s="2">
        <v>24</v>
      </c>
      <c r="K12" s="2">
        <v>17</v>
      </c>
      <c r="L12" s="2">
        <v>1</v>
      </c>
      <c r="M12" s="2">
        <v>-5.83</v>
      </c>
      <c r="N12" s="1">
        <v>26</v>
      </c>
      <c r="O12" s="1">
        <v>58.164000000000001</v>
      </c>
      <c r="P12" s="3">
        <v>3</v>
      </c>
      <c r="Q12" s="18">
        <v>0</v>
      </c>
      <c r="R12" s="2">
        <v>0.1</v>
      </c>
      <c r="S12" s="2">
        <v>132</v>
      </c>
      <c r="T12" s="2">
        <v>30</v>
      </c>
      <c r="U12" s="2" t="s">
        <v>121</v>
      </c>
      <c r="V12" s="2" t="s">
        <v>122</v>
      </c>
      <c r="W12" s="2" t="s">
        <v>123</v>
      </c>
      <c r="X12" s="2">
        <v>0.06</v>
      </c>
      <c r="Y12" s="1">
        <v>26</v>
      </c>
      <c r="Z12" s="29">
        <v>47.777000000000001</v>
      </c>
      <c r="AA12" s="2" t="s">
        <v>39</v>
      </c>
      <c r="AH12" s="1">
        <v>1</v>
      </c>
      <c r="AK12" s="31">
        <f t="shared" si="1"/>
        <v>27</v>
      </c>
      <c r="AL12" s="31">
        <f t="shared" si="2"/>
        <v>52.970500000000001</v>
      </c>
      <c r="AM12" s="29">
        <f t="shared" si="3"/>
        <v>10.387</v>
      </c>
      <c r="BC12" s="2"/>
      <c r="BD12" s="2"/>
      <c r="BE12" s="2"/>
      <c r="BG12" s="2"/>
      <c r="BH12" s="2"/>
    </row>
    <row r="13" spans="1:66" ht="16" x14ac:dyDescent="0.2">
      <c r="A13">
        <v>14</v>
      </c>
      <c r="B13" s="1" t="s">
        <v>44</v>
      </c>
      <c r="C13" s="2" t="s">
        <v>11</v>
      </c>
      <c r="D13" s="2">
        <v>44</v>
      </c>
      <c r="E13" s="2">
        <v>3</v>
      </c>
      <c r="F13" s="19">
        <v>0</v>
      </c>
      <c r="G13" s="2">
        <v>0</v>
      </c>
      <c r="H13" s="2">
        <v>114</v>
      </c>
      <c r="I13" s="1">
        <f>H13/60</f>
        <v>1.9</v>
      </c>
      <c r="J13" s="2">
        <v>30</v>
      </c>
      <c r="K13" s="2">
        <v>30</v>
      </c>
      <c r="L13" s="2">
        <v>0</v>
      </c>
      <c r="M13" s="2">
        <v>0.6</v>
      </c>
      <c r="N13" s="1">
        <v>9</v>
      </c>
      <c r="O13" s="1">
        <v>59.042999999999999</v>
      </c>
      <c r="P13" s="4">
        <v>2.5</v>
      </c>
      <c r="Q13" s="18">
        <v>0</v>
      </c>
      <c r="R13" s="2">
        <v>0</v>
      </c>
      <c r="S13" s="2">
        <v>115</v>
      </c>
      <c r="T13" s="2">
        <v>30</v>
      </c>
      <c r="U13" s="2" t="s">
        <v>125</v>
      </c>
      <c r="V13" s="2" t="s">
        <v>110</v>
      </c>
      <c r="W13" s="2" t="s">
        <v>124</v>
      </c>
      <c r="X13" s="2">
        <v>-0.05</v>
      </c>
      <c r="Y13" s="1">
        <v>3</v>
      </c>
      <c r="Z13" s="29">
        <v>21.771000000000001</v>
      </c>
      <c r="AA13" s="2" t="s">
        <v>39</v>
      </c>
      <c r="AH13" s="1">
        <v>1</v>
      </c>
      <c r="AI13" s="1" t="s">
        <v>105</v>
      </c>
      <c r="AK13" s="31">
        <f t="shared" si="1"/>
        <v>30</v>
      </c>
      <c r="AL13" s="31">
        <f t="shared" si="2"/>
        <v>40.406999999999996</v>
      </c>
      <c r="AM13" s="29">
        <f t="shared" si="3"/>
        <v>37.271999999999998</v>
      </c>
      <c r="BC13" s="2"/>
      <c r="BD13" s="2"/>
      <c r="BE13" s="2"/>
      <c r="BG13" s="2"/>
      <c r="BH13" s="2"/>
    </row>
    <row r="14" spans="1:66" ht="16" x14ac:dyDescent="0.2">
      <c r="A14">
        <v>15</v>
      </c>
      <c r="B14" s="1" t="s">
        <v>18</v>
      </c>
      <c r="C14" s="2" t="s">
        <v>11</v>
      </c>
      <c r="D14" s="2">
        <v>66</v>
      </c>
      <c r="E14" s="2">
        <v>2</v>
      </c>
      <c r="F14" s="19">
        <v>0.1</v>
      </c>
      <c r="G14" s="2">
        <v>0.4</v>
      </c>
      <c r="H14" s="2">
        <v>194</v>
      </c>
      <c r="I14" s="1">
        <f>H14/60</f>
        <v>3.2333333333333334</v>
      </c>
      <c r="J14" s="2">
        <v>18</v>
      </c>
      <c r="K14" s="2">
        <v>7.5</v>
      </c>
      <c r="L14" s="2">
        <v>1</v>
      </c>
      <c r="M14" s="2">
        <v>-10.53</v>
      </c>
      <c r="N14" s="1">
        <v>41</v>
      </c>
      <c r="O14" s="1">
        <v>162.20500000000001</v>
      </c>
      <c r="P14" s="3">
        <v>3</v>
      </c>
      <c r="Q14" s="18">
        <v>0.1</v>
      </c>
      <c r="R14" s="2">
        <v>0.1</v>
      </c>
      <c r="S14" s="2">
        <v>141</v>
      </c>
      <c r="T14" s="32">
        <v>26</v>
      </c>
      <c r="U14" s="2" t="s">
        <v>127</v>
      </c>
      <c r="V14" s="2" t="s">
        <v>126</v>
      </c>
      <c r="W14" s="2" t="s">
        <v>128</v>
      </c>
      <c r="X14" s="2">
        <v>0.05</v>
      </c>
      <c r="Y14" s="1">
        <v>30</v>
      </c>
      <c r="Z14" s="29">
        <v>99.456000000000003</v>
      </c>
      <c r="AA14" s="1" t="s">
        <v>17</v>
      </c>
      <c r="AB14" s="2">
        <v>1</v>
      </c>
      <c r="AK14" s="31">
        <f t="shared" si="1"/>
        <v>22</v>
      </c>
      <c r="AL14" s="31">
        <f t="shared" si="2"/>
        <v>130.8305</v>
      </c>
      <c r="AM14" s="29">
        <f t="shared" si="3"/>
        <v>62.749000000000009</v>
      </c>
    </row>
    <row r="15" spans="1:66" ht="16" x14ac:dyDescent="0.2">
      <c r="A15">
        <v>16</v>
      </c>
      <c r="B15" s="1" t="s">
        <v>42</v>
      </c>
      <c r="C15" s="2" t="s">
        <v>11</v>
      </c>
      <c r="D15" s="2">
        <v>62</v>
      </c>
      <c r="E15" s="2">
        <v>5</v>
      </c>
      <c r="F15" s="19">
        <v>0</v>
      </c>
      <c r="G15" s="2">
        <v>0.1</v>
      </c>
      <c r="H15" s="2">
        <v>247</v>
      </c>
      <c r="I15" s="1">
        <f>H15/60</f>
        <v>4.1166666666666663</v>
      </c>
      <c r="J15" s="2">
        <v>29</v>
      </c>
      <c r="K15" s="2">
        <v>29</v>
      </c>
      <c r="L15" s="2">
        <v>1</v>
      </c>
      <c r="M15" s="2">
        <v>-4.2300000000000004</v>
      </c>
      <c r="N15" s="1">
        <v>12</v>
      </c>
      <c r="O15" s="1">
        <v>88.954999999999998</v>
      </c>
      <c r="P15" s="3">
        <v>3</v>
      </c>
      <c r="Q15" s="18">
        <v>0</v>
      </c>
      <c r="R15" s="2">
        <v>0.2</v>
      </c>
      <c r="S15" s="2">
        <v>138</v>
      </c>
      <c r="T15" s="32">
        <v>30</v>
      </c>
      <c r="U15" s="2" t="s">
        <v>108</v>
      </c>
      <c r="V15" s="2" t="s">
        <v>102</v>
      </c>
      <c r="W15" s="2" t="s">
        <v>108</v>
      </c>
      <c r="X15" s="2">
        <v>-0.03</v>
      </c>
      <c r="Y15" s="1">
        <v>11</v>
      </c>
      <c r="Z15" s="29">
        <v>56.045999999999999</v>
      </c>
      <c r="AA15" s="1" t="s">
        <v>39</v>
      </c>
      <c r="AH15" s="1">
        <v>1</v>
      </c>
      <c r="AI15" s="1" t="s">
        <v>129</v>
      </c>
      <c r="AK15" s="31">
        <f t="shared" si="1"/>
        <v>29.5</v>
      </c>
      <c r="AL15" s="31">
        <f t="shared" si="2"/>
        <v>72.500500000000002</v>
      </c>
      <c r="AM15" s="29">
        <f t="shared" si="3"/>
        <v>32.908999999999999</v>
      </c>
    </row>
    <row r="16" spans="1:66" ht="16" x14ac:dyDescent="0.2">
      <c r="A16">
        <v>17</v>
      </c>
      <c r="B16" s="1" t="s">
        <v>12</v>
      </c>
      <c r="C16" s="2" t="s">
        <v>11</v>
      </c>
      <c r="D16" s="2">
        <v>70</v>
      </c>
      <c r="E16" s="2">
        <v>2</v>
      </c>
      <c r="F16" s="19">
        <v>0.1</v>
      </c>
      <c r="G16" s="2">
        <v>0.2</v>
      </c>
      <c r="H16" s="2">
        <f>3.8*60</f>
        <v>228</v>
      </c>
      <c r="I16" s="2">
        <v>3.8</v>
      </c>
      <c r="J16" s="2">
        <v>15</v>
      </c>
      <c r="K16" s="2">
        <v>22</v>
      </c>
      <c r="L16" s="2">
        <v>1</v>
      </c>
      <c r="M16" s="2">
        <v>-8.86</v>
      </c>
      <c r="N16" s="1">
        <v>9</v>
      </c>
      <c r="O16" s="1">
        <v>72.917000000000002</v>
      </c>
      <c r="P16" s="3">
        <v>6</v>
      </c>
      <c r="Q16" s="18">
        <v>0</v>
      </c>
      <c r="R16" s="2">
        <v>0.2</v>
      </c>
      <c r="S16" s="1">
        <v>152</v>
      </c>
      <c r="T16" s="32">
        <v>29</v>
      </c>
      <c r="U16" s="1" t="s">
        <v>103</v>
      </c>
      <c r="V16" s="1" t="s">
        <v>130</v>
      </c>
      <c r="W16" s="1" t="s">
        <v>103</v>
      </c>
      <c r="X16" s="1">
        <v>-0.75</v>
      </c>
      <c r="Y16" s="1">
        <v>14</v>
      </c>
      <c r="Z16" s="29">
        <v>42.777000000000001</v>
      </c>
      <c r="AA16" s="1" t="s">
        <v>10</v>
      </c>
      <c r="AB16" s="1">
        <v>1</v>
      </c>
      <c r="AK16" s="31">
        <f t="shared" si="1"/>
        <v>22</v>
      </c>
      <c r="AL16" s="31">
        <f t="shared" si="2"/>
        <v>57.847000000000001</v>
      </c>
      <c r="AM16" s="29">
        <f t="shared" si="3"/>
        <v>30.14</v>
      </c>
      <c r="BC16" s="2"/>
      <c r="BD16" s="2"/>
      <c r="BE16" s="2"/>
      <c r="BG16" s="2"/>
      <c r="BH16" s="2"/>
      <c r="BJ16" s="2"/>
      <c r="BK16" s="2"/>
    </row>
    <row r="17" spans="1:66" ht="16" x14ac:dyDescent="0.2">
      <c r="A17">
        <v>18</v>
      </c>
      <c r="B17" s="1" t="s">
        <v>8</v>
      </c>
      <c r="C17" s="2" t="s">
        <v>1</v>
      </c>
      <c r="D17" s="2">
        <v>70</v>
      </c>
      <c r="E17" s="2">
        <v>1</v>
      </c>
      <c r="F17" s="19">
        <v>0.1</v>
      </c>
      <c r="G17" s="2">
        <v>0.1</v>
      </c>
      <c r="H17" s="2">
        <v>223</v>
      </c>
      <c r="I17" s="2">
        <v>3.7160000000000002</v>
      </c>
      <c r="J17" s="2">
        <v>23</v>
      </c>
      <c r="K17" s="2">
        <v>20.5</v>
      </c>
      <c r="L17" s="2">
        <v>1</v>
      </c>
      <c r="M17" s="2">
        <v>-7.23</v>
      </c>
      <c r="N17" s="1">
        <v>10</v>
      </c>
      <c r="O17" s="1">
        <v>64.302999999999997</v>
      </c>
      <c r="P17" s="3">
        <v>6</v>
      </c>
      <c r="Q17" s="18">
        <v>0.1</v>
      </c>
      <c r="R17" s="2">
        <v>0.2</v>
      </c>
      <c r="S17" s="1">
        <v>179</v>
      </c>
      <c r="T17" s="32">
        <v>29</v>
      </c>
      <c r="U17" s="1" t="s">
        <v>103</v>
      </c>
      <c r="V17" s="1" t="s">
        <v>131</v>
      </c>
      <c r="W17" s="1" t="s">
        <v>103</v>
      </c>
      <c r="X17" s="1">
        <v>-0.21</v>
      </c>
      <c r="Y17" s="1">
        <v>58</v>
      </c>
      <c r="Z17" s="29">
        <v>69.516999999999996</v>
      </c>
      <c r="AA17" s="1" t="s">
        <v>7</v>
      </c>
      <c r="AC17" s="1">
        <v>1</v>
      </c>
      <c r="AK17" s="31">
        <f t="shared" si="1"/>
        <v>26</v>
      </c>
      <c r="AL17" s="31">
        <f t="shared" si="2"/>
        <v>66.91</v>
      </c>
      <c r="AM17" s="29">
        <f t="shared" si="3"/>
        <v>-5.2139999999999986</v>
      </c>
      <c r="BC17" s="2"/>
      <c r="BD17" s="2"/>
      <c r="BE17" s="2"/>
      <c r="BG17" s="2"/>
      <c r="BH17" s="2"/>
    </row>
    <row r="18" spans="1:66" ht="16" x14ac:dyDescent="0.2">
      <c r="A18">
        <v>19</v>
      </c>
      <c r="B18" s="1" t="s">
        <v>40</v>
      </c>
      <c r="C18" s="2" t="s">
        <v>11</v>
      </c>
      <c r="D18" s="2">
        <v>61</v>
      </c>
      <c r="E18" s="2">
        <v>4</v>
      </c>
      <c r="F18" s="19">
        <v>0.2</v>
      </c>
      <c r="G18" s="2">
        <v>0</v>
      </c>
      <c r="H18" s="2">
        <v>128</v>
      </c>
      <c r="I18" s="2">
        <v>2.13</v>
      </c>
      <c r="J18" s="2">
        <v>29</v>
      </c>
      <c r="K18" s="2">
        <v>28</v>
      </c>
      <c r="L18" s="2">
        <v>0</v>
      </c>
      <c r="M18" s="2">
        <v>-0.4</v>
      </c>
      <c r="N18" s="1">
        <v>23</v>
      </c>
      <c r="O18" s="1">
        <v>123.8</v>
      </c>
      <c r="P18" s="3">
        <v>6</v>
      </c>
      <c r="Q18" s="18">
        <v>0</v>
      </c>
      <c r="R18" s="2">
        <v>0</v>
      </c>
      <c r="S18" s="1">
        <v>121</v>
      </c>
      <c r="T18" s="32">
        <v>29</v>
      </c>
      <c r="U18" s="1" t="s">
        <v>103</v>
      </c>
      <c r="V18" s="1" t="s">
        <v>102</v>
      </c>
      <c r="W18" s="1" t="s">
        <v>103</v>
      </c>
      <c r="X18" s="1">
        <v>-0.23</v>
      </c>
      <c r="Y18" s="1">
        <v>16</v>
      </c>
      <c r="Z18" s="29">
        <v>81.186000000000007</v>
      </c>
      <c r="AA18" s="1" t="s">
        <v>39</v>
      </c>
      <c r="AH18" s="1">
        <v>1</v>
      </c>
      <c r="AK18" s="31">
        <f t="shared" si="1"/>
        <v>29</v>
      </c>
      <c r="AL18" s="31">
        <f t="shared" si="2"/>
        <v>102.49299999999999</v>
      </c>
      <c r="AM18" s="29">
        <f t="shared" si="3"/>
        <v>42.61399999999999</v>
      </c>
      <c r="BC18" s="2"/>
      <c r="BD18" s="2"/>
      <c r="BE18" s="2"/>
      <c r="BG18" s="2"/>
      <c r="BH18" s="2"/>
      <c r="BJ18" s="2"/>
      <c r="BK18" s="2"/>
    </row>
    <row r="19" spans="1:66" x14ac:dyDescent="0.2">
      <c r="A19" s="1">
        <v>20</v>
      </c>
      <c r="B19" s="1" t="s">
        <v>2</v>
      </c>
      <c r="C19" s="2" t="s">
        <v>1</v>
      </c>
      <c r="D19" s="2">
        <v>65</v>
      </c>
      <c r="E19" s="2">
        <v>7</v>
      </c>
      <c r="F19" s="19">
        <v>0.1</v>
      </c>
      <c r="G19" s="2">
        <v>0.6</v>
      </c>
      <c r="H19" s="2">
        <v>187</v>
      </c>
      <c r="I19" s="1">
        <f>187/60</f>
        <v>3.1166666666666667</v>
      </c>
      <c r="J19" s="2">
        <v>24</v>
      </c>
      <c r="K19" s="2">
        <v>4.5</v>
      </c>
      <c r="L19" s="2">
        <v>1</v>
      </c>
      <c r="M19" s="2">
        <v>-6.86</v>
      </c>
      <c r="N19" s="1">
        <v>18</v>
      </c>
      <c r="O19" s="1">
        <v>65.778999999999996</v>
      </c>
      <c r="P19" s="4">
        <v>4.5</v>
      </c>
      <c r="Q19" s="18">
        <v>0.1</v>
      </c>
      <c r="R19" s="2">
        <v>0.4</v>
      </c>
      <c r="S19" s="2">
        <v>179</v>
      </c>
      <c r="T19" s="32">
        <v>23</v>
      </c>
      <c r="U19" s="2" t="s">
        <v>134</v>
      </c>
      <c r="V19" s="2" t="s">
        <v>135</v>
      </c>
      <c r="W19" s="2" t="s">
        <v>136</v>
      </c>
      <c r="X19" s="4">
        <v>-7.23</v>
      </c>
      <c r="Y19" s="1">
        <v>27</v>
      </c>
      <c r="Z19" s="29">
        <v>65.578000000000003</v>
      </c>
      <c r="AA19" s="2" t="s">
        <v>0</v>
      </c>
      <c r="AF19" s="1">
        <v>1</v>
      </c>
      <c r="AI19" s="1" t="s">
        <v>105</v>
      </c>
      <c r="AK19" s="31">
        <f t="shared" si="1"/>
        <v>23.5</v>
      </c>
      <c r="AL19" s="31">
        <f t="shared" si="2"/>
        <v>65.6785</v>
      </c>
      <c r="AM19" s="29">
        <f t="shared" si="3"/>
        <v>0.20099999999999341</v>
      </c>
      <c r="AT19" s="17"/>
      <c r="AY19" s="8"/>
      <c r="AZ19" s="8"/>
      <c r="BA19" s="1">
        <v>0.1</v>
      </c>
      <c r="BB19" s="1">
        <v>0.1</v>
      </c>
      <c r="BC19" s="2">
        <v>0.6</v>
      </c>
      <c r="BD19" s="2">
        <v>0.5</v>
      </c>
      <c r="BE19" s="2"/>
      <c r="BG19" s="2"/>
      <c r="BH19" s="2"/>
    </row>
    <row r="20" spans="1:66" s="7" customFormat="1" ht="16" x14ac:dyDescent="0.2">
      <c r="A20" s="25">
        <v>21</v>
      </c>
      <c r="B20" s="7" t="s">
        <v>15</v>
      </c>
      <c r="C20" s="26" t="s">
        <v>11</v>
      </c>
      <c r="D20" s="26">
        <v>82</v>
      </c>
      <c r="E20" s="26">
        <v>4</v>
      </c>
      <c r="F20" s="19">
        <v>0.1</v>
      </c>
      <c r="G20" s="26">
        <v>0.1</v>
      </c>
      <c r="H20" s="26">
        <v>206</v>
      </c>
      <c r="I20" s="26">
        <v>3.43</v>
      </c>
      <c r="J20" s="26">
        <v>23</v>
      </c>
      <c r="K20" s="26">
        <v>28</v>
      </c>
      <c r="L20" s="26">
        <v>1</v>
      </c>
      <c r="M20" s="26">
        <v>-1.54</v>
      </c>
      <c r="N20" s="7">
        <v>24</v>
      </c>
      <c r="O20" s="7">
        <v>52.378</v>
      </c>
      <c r="P20" s="28">
        <v>6</v>
      </c>
      <c r="Q20" s="18">
        <v>0.1</v>
      </c>
      <c r="R20" s="2">
        <v>0.3</v>
      </c>
      <c r="S20" s="26">
        <v>199</v>
      </c>
      <c r="T20" s="33">
        <v>24</v>
      </c>
      <c r="U20" s="26" t="s">
        <v>119</v>
      </c>
      <c r="V20" s="26" t="s">
        <v>122</v>
      </c>
      <c r="W20" s="26" t="s">
        <v>108</v>
      </c>
      <c r="X20" s="26">
        <v>-1.61</v>
      </c>
      <c r="Y20" s="7">
        <v>17</v>
      </c>
      <c r="Z20" s="30">
        <v>57.58</v>
      </c>
      <c r="AA20" s="7" t="s">
        <v>14</v>
      </c>
      <c r="AB20" s="26">
        <v>1</v>
      </c>
      <c r="AK20" s="31">
        <f t="shared" si="1"/>
        <v>23.5</v>
      </c>
      <c r="AL20" s="31">
        <f t="shared" si="2"/>
        <v>54.978999999999999</v>
      </c>
      <c r="AM20" s="29">
        <f t="shared" si="3"/>
        <v>-5.2019999999999982</v>
      </c>
      <c r="BC20" s="26"/>
      <c r="BD20" s="26"/>
      <c r="BE20" s="26"/>
      <c r="BG20" s="26"/>
      <c r="BH20" s="26"/>
      <c r="BJ20" s="26"/>
      <c r="BK20" s="26"/>
      <c r="BL20" s="26"/>
      <c r="BM20" s="26"/>
      <c r="BN20" s="26"/>
    </row>
    <row r="21" spans="1:66" s="7" customFormat="1" ht="16" x14ac:dyDescent="0.2">
      <c r="A21" s="25">
        <v>22</v>
      </c>
      <c r="B21" s="7" t="s">
        <v>5</v>
      </c>
      <c r="C21" s="26" t="s">
        <v>1</v>
      </c>
      <c r="D21" s="26">
        <v>93</v>
      </c>
      <c r="E21" s="26">
        <v>6</v>
      </c>
      <c r="F21" s="19">
        <v>0.2</v>
      </c>
      <c r="G21" s="26">
        <v>0.1</v>
      </c>
      <c r="H21" s="26">
        <f>3.6*60</f>
        <v>216</v>
      </c>
      <c r="I21" s="26">
        <v>3.6</v>
      </c>
      <c r="J21" s="26">
        <v>19</v>
      </c>
      <c r="K21" s="26">
        <v>18</v>
      </c>
      <c r="L21" s="26">
        <v>1</v>
      </c>
      <c r="M21" s="26">
        <v>-4.67</v>
      </c>
      <c r="N21" s="7">
        <v>52</v>
      </c>
      <c r="O21" s="7">
        <v>187.28200000000001</v>
      </c>
      <c r="P21" s="28">
        <v>6</v>
      </c>
      <c r="Q21" s="18">
        <v>0.2</v>
      </c>
      <c r="R21" s="2">
        <v>0.2</v>
      </c>
      <c r="S21" s="7">
        <v>162</v>
      </c>
      <c r="T21" s="33">
        <v>10</v>
      </c>
      <c r="U21" s="7" t="s">
        <v>103</v>
      </c>
      <c r="V21" s="7" t="s">
        <v>132</v>
      </c>
      <c r="W21" s="7" t="s">
        <v>133</v>
      </c>
      <c r="X21" s="7">
        <v>-2.3199999999999998</v>
      </c>
      <c r="Y21" s="7">
        <v>30</v>
      </c>
      <c r="Z21" s="30">
        <v>110.459</v>
      </c>
      <c r="AA21" s="7" t="s">
        <v>4</v>
      </c>
      <c r="AB21" s="7">
        <v>1</v>
      </c>
      <c r="AK21" s="31">
        <f t="shared" si="1"/>
        <v>14.5</v>
      </c>
      <c r="AL21" s="31">
        <f t="shared" si="2"/>
        <v>148.87049999999999</v>
      </c>
      <c r="AM21" s="29">
        <f t="shared" si="3"/>
        <v>76.823000000000008</v>
      </c>
      <c r="BC21" s="26"/>
      <c r="BD21" s="26"/>
      <c r="BE21" s="26"/>
      <c r="BG21" s="26"/>
      <c r="BH21" s="26"/>
      <c r="BJ21" s="26"/>
      <c r="BK21" s="26"/>
    </row>
    <row r="22" spans="1:66" ht="16" x14ac:dyDescent="0.2">
      <c r="A2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P22" s="3"/>
      <c r="Q22" s="2"/>
      <c r="R22" s="2"/>
      <c r="BC22" s="2"/>
      <c r="BD22" s="2"/>
      <c r="BE22" s="2"/>
      <c r="BG22" s="2"/>
      <c r="BH22" s="2"/>
      <c r="BJ22" s="2"/>
      <c r="BK22" s="2"/>
    </row>
    <row r="23" spans="1:66" x14ac:dyDescent="0.2">
      <c r="C23" s="2"/>
      <c r="D23" s="2"/>
      <c r="E23" s="2"/>
      <c r="F23" s="2"/>
      <c r="G23" s="2"/>
      <c r="H23" s="2"/>
      <c r="I23" s="35" t="s">
        <v>194</v>
      </c>
      <c r="J23" s="34">
        <f>CORREL(J2:J21,O2:O21)</f>
        <v>-0.27602735723751698</v>
      </c>
      <c r="M23" s="2"/>
      <c r="N23" s="2"/>
      <c r="P23" s="4"/>
      <c r="Q23" s="2"/>
      <c r="R23" s="2"/>
      <c r="S23" s="35" t="s">
        <v>195</v>
      </c>
      <c r="T23" s="34">
        <f>CORREL(T2:T21,Z2:Z21)</f>
        <v>-0.72199941389152522</v>
      </c>
      <c r="U23" s="2"/>
      <c r="V23" s="2"/>
      <c r="W23" s="2"/>
      <c r="X23" s="2"/>
      <c r="Y23" s="2"/>
      <c r="AA23" s="2"/>
      <c r="AJ23" s="35" t="s">
        <v>198</v>
      </c>
      <c r="AK23" s="34">
        <f>CORREL(AK2:AK21,AL2:AL21)</f>
        <v>-0.62284706524584332</v>
      </c>
      <c r="AT23" s="17"/>
      <c r="AY23" s="8"/>
      <c r="AZ23" s="8"/>
      <c r="BC23" s="2"/>
      <c r="BD23" s="2"/>
      <c r="BE23" s="2"/>
      <c r="BG23" s="2"/>
      <c r="BH23" s="2"/>
    </row>
    <row r="24" spans="1:66" x14ac:dyDescent="0.2">
      <c r="B24" s="7" t="s">
        <v>52</v>
      </c>
      <c r="D24" s="1">
        <f>AVERAGE(D2:D21)</f>
        <v>65.650000000000006</v>
      </c>
      <c r="E24" s="1">
        <f t="shared" ref="E24:Z24" si="4">AVERAGE(E2:E21)</f>
        <v>3.5</v>
      </c>
      <c r="F24" s="1">
        <f t="shared" si="4"/>
        <v>9.5000000000000015E-2</v>
      </c>
      <c r="G24" s="1">
        <f t="shared" si="4"/>
        <v>0.27999999999999992</v>
      </c>
      <c r="H24" s="1">
        <f t="shared" si="4"/>
        <v>185.5</v>
      </c>
      <c r="I24" s="1">
        <f t="shared" si="4"/>
        <v>3.1121333333333334</v>
      </c>
      <c r="J24" s="1">
        <f t="shared" si="4"/>
        <v>23.125</v>
      </c>
      <c r="K24" s="1">
        <f t="shared" si="4"/>
        <v>21.1</v>
      </c>
      <c r="M24" s="1">
        <f t="shared" si="4"/>
        <v>-5.5695000000000014</v>
      </c>
      <c r="N24" s="1">
        <f t="shared" si="4"/>
        <v>21.55</v>
      </c>
      <c r="O24" s="1">
        <f t="shared" si="4"/>
        <v>95.242649999999969</v>
      </c>
      <c r="P24" s="1">
        <f t="shared" si="4"/>
        <v>3.6749999999999998</v>
      </c>
      <c r="Q24" s="1">
        <f t="shared" si="4"/>
        <v>4.4999999999999998E-2</v>
      </c>
      <c r="R24" s="1">
        <f t="shared" si="4"/>
        <v>0.14500000000000002</v>
      </c>
      <c r="S24" s="1">
        <f t="shared" si="4"/>
        <v>146.69999999999999</v>
      </c>
      <c r="T24" s="1">
        <f t="shared" si="4"/>
        <v>24.7</v>
      </c>
      <c r="X24" s="1">
        <f t="shared" si="4"/>
        <v>-2.9020000000000001</v>
      </c>
      <c r="Y24" s="1">
        <f t="shared" si="4"/>
        <v>18.3</v>
      </c>
      <c r="Z24" s="1">
        <f t="shared" si="4"/>
        <v>64.122550000000004</v>
      </c>
    </row>
    <row r="25" spans="1:66" x14ac:dyDescent="0.2">
      <c r="B25" s="7" t="s">
        <v>51</v>
      </c>
      <c r="D25" s="1">
        <f>STDEV(D2:D19)</f>
        <v>8.4195539602100542</v>
      </c>
      <c r="E25" s="1">
        <f t="shared" ref="E25:Z25" si="5">STDEV(E2:E19)</f>
        <v>1.6803361008336117</v>
      </c>
      <c r="F25" s="1">
        <f t="shared" si="5"/>
        <v>8.3235236379573044E-2</v>
      </c>
      <c r="G25" s="1">
        <f t="shared" si="5"/>
        <v>0.20863703354080251</v>
      </c>
      <c r="H25" s="1">
        <f t="shared" si="5"/>
        <v>36.89412515005926</v>
      </c>
      <c r="I25" s="1">
        <f t="shared" si="5"/>
        <v>0.62447742219807267</v>
      </c>
      <c r="J25" s="1">
        <f t="shared" si="5"/>
        <v>8.4118361210917882</v>
      </c>
      <c r="K25" s="1">
        <f t="shared" si="5"/>
        <v>10.317825174903346</v>
      </c>
      <c r="M25" s="1">
        <f t="shared" si="5"/>
        <v>5.7371677784118393</v>
      </c>
      <c r="N25" s="1">
        <f t="shared" si="5"/>
        <v>13.005906149563046</v>
      </c>
      <c r="O25" s="1">
        <f t="shared" si="5"/>
        <v>51.599977797311226</v>
      </c>
      <c r="P25" s="1">
        <f t="shared" si="5"/>
        <v>1.2976222599091636</v>
      </c>
      <c r="Q25" s="1">
        <f t="shared" si="5"/>
        <v>4.8507125007266602E-2</v>
      </c>
      <c r="R25" s="1">
        <f t="shared" si="5"/>
        <v>0.1084652289093281</v>
      </c>
      <c r="S25" s="1">
        <f t="shared" si="5"/>
        <v>22.198230513004777</v>
      </c>
      <c r="T25" s="1">
        <f t="shared" si="5"/>
        <v>7.3342245447765411</v>
      </c>
      <c r="X25" s="1">
        <f t="shared" si="5"/>
        <v>5.3279939265211027</v>
      </c>
      <c r="Y25" s="1">
        <f t="shared" si="5"/>
        <v>12.969673022117929</v>
      </c>
      <c r="Z25" s="1">
        <f t="shared" si="5"/>
        <v>25.27913837315047</v>
      </c>
    </row>
    <row r="26" spans="1:66" x14ac:dyDescent="0.2">
      <c r="P26" s="3"/>
    </row>
    <row r="27" spans="1:66" x14ac:dyDescent="0.2">
      <c r="B27" s="1" t="s">
        <v>8</v>
      </c>
      <c r="C27" s="2" t="s">
        <v>1</v>
      </c>
      <c r="D27" s="2">
        <v>53</v>
      </c>
      <c r="E27" s="2">
        <v>2</v>
      </c>
      <c r="F27" s="2">
        <v>0</v>
      </c>
      <c r="G27" s="2">
        <v>0.2</v>
      </c>
      <c r="H27" s="2">
        <v>190</v>
      </c>
      <c r="I27" s="1">
        <f>(H27/60)</f>
        <v>3.1666666666666665</v>
      </c>
      <c r="J27" s="2">
        <v>29</v>
      </c>
      <c r="K27" s="2"/>
      <c r="L27" s="2"/>
      <c r="M27" s="2">
        <v>-1.1000000000000001</v>
      </c>
      <c r="N27" s="2"/>
      <c r="O27" s="1">
        <v>36.241999999999997</v>
      </c>
      <c r="P27" s="3">
        <v>2</v>
      </c>
      <c r="Q27" s="2">
        <v>0</v>
      </c>
      <c r="R27" s="2">
        <v>0</v>
      </c>
      <c r="S27" s="2">
        <v>115</v>
      </c>
      <c r="T27" s="2">
        <v>30</v>
      </c>
      <c r="U27" s="2"/>
      <c r="V27" s="2"/>
      <c r="W27" s="2"/>
      <c r="X27" s="2">
        <v>-0.05</v>
      </c>
      <c r="Y27" s="2"/>
      <c r="Z27" s="2">
        <v>32.54</v>
      </c>
      <c r="AA27" s="1" t="s">
        <v>39</v>
      </c>
    </row>
    <row r="28" spans="1:66" x14ac:dyDescent="0.2">
      <c r="B28" s="1" t="s">
        <v>48</v>
      </c>
      <c r="C28" s="2" t="s">
        <v>11</v>
      </c>
      <c r="D28" s="2">
        <v>68</v>
      </c>
      <c r="E28" s="2">
        <v>2</v>
      </c>
      <c r="F28" s="2">
        <v>0</v>
      </c>
      <c r="G28" s="2">
        <v>0.3</v>
      </c>
      <c r="H28" s="2">
        <v>185</v>
      </c>
      <c r="I28" s="1">
        <v>3.5</v>
      </c>
      <c r="J28" s="2">
        <v>30</v>
      </c>
      <c r="K28" s="2"/>
      <c r="L28" s="2"/>
      <c r="M28" s="2">
        <v>0.46</v>
      </c>
      <c r="N28" s="2"/>
      <c r="O28" s="1">
        <v>201.85</v>
      </c>
      <c r="P28" s="3">
        <v>3</v>
      </c>
      <c r="Q28" s="2">
        <v>0.1</v>
      </c>
      <c r="R28" s="2">
        <v>0.2</v>
      </c>
      <c r="S28" s="2">
        <v>160</v>
      </c>
      <c r="T28" s="2">
        <v>8.75</v>
      </c>
      <c r="U28" s="2"/>
      <c r="V28" s="2"/>
      <c r="W28" s="2"/>
      <c r="X28" s="2">
        <v>-2.5099999999999998</v>
      </c>
      <c r="Y28" s="2"/>
      <c r="Z28" s="1">
        <v>83.453000000000003</v>
      </c>
      <c r="AA28" s="1" t="s">
        <v>39</v>
      </c>
    </row>
    <row r="29" spans="1:66" x14ac:dyDescent="0.2">
      <c r="B29" s="1" t="s">
        <v>46</v>
      </c>
      <c r="C29" s="2" t="s">
        <v>11</v>
      </c>
      <c r="D29" s="2">
        <v>55</v>
      </c>
      <c r="E29" s="2">
        <v>2</v>
      </c>
      <c r="F29" s="2">
        <v>0</v>
      </c>
      <c r="G29" s="2">
        <v>0.1</v>
      </c>
      <c r="H29" s="2">
        <v>212</v>
      </c>
      <c r="I29" s="1">
        <f>H29/60</f>
        <v>3.5333333333333332</v>
      </c>
      <c r="J29" s="2">
        <v>17</v>
      </c>
      <c r="K29" s="2"/>
      <c r="L29" s="2"/>
      <c r="M29" s="2">
        <v>-5.83</v>
      </c>
      <c r="N29" s="2"/>
      <c r="O29" s="1">
        <v>58.164000000000001</v>
      </c>
      <c r="P29" s="3">
        <v>3</v>
      </c>
      <c r="Q29" s="1">
        <v>0</v>
      </c>
      <c r="R29" s="1">
        <v>0.1</v>
      </c>
      <c r="S29" s="2">
        <v>132</v>
      </c>
      <c r="T29" s="2">
        <v>28</v>
      </c>
      <c r="U29" s="2"/>
      <c r="V29" s="2"/>
      <c r="W29" s="2"/>
      <c r="X29" s="2">
        <v>0.06</v>
      </c>
      <c r="Y29" s="2"/>
      <c r="Z29" s="1">
        <v>47.777000000000001</v>
      </c>
      <c r="AA29" s="1" t="s">
        <v>39</v>
      </c>
    </row>
    <row r="30" spans="1:66" x14ac:dyDescent="0.2">
      <c r="B30" s="1" t="s">
        <v>44</v>
      </c>
      <c r="C30" s="2" t="s">
        <v>11</v>
      </c>
      <c r="D30" s="1">
        <v>44</v>
      </c>
      <c r="E30" s="2">
        <v>3</v>
      </c>
      <c r="F30" s="2">
        <v>0</v>
      </c>
      <c r="G30" s="2">
        <v>0</v>
      </c>
      <c r="H30" s="2">
        <v>114</v>
      </c>
      <c r="I30" s="1">
        <f>H30/60</f>
        <v>1.9</v>
      </c>
      <c r="J30" s="2">
        <v>30</v>
      </c>
      <c r="K30" s="2"/>
      <c r="L30" s="2"/>
      <c r="M30" s="2">
        <v>0.6</v>
      </c>
      <c r="N30" s="2"/>
      <c r="O30" s="1">
        <v>59.042999999999999</v>
      </c>
      <c r="P30" s="4">
        <v>2.5</v>
      </c>
      <c r="Q30" s="2">
        <v>0</v>
      </c>
      <c r="R30" s="2">
        <v>0</v>
      </c>
      <c r="S30" s="2">
        <v>115</v>
      </c>
      <c r="T30" s="2">
        <v>30</v>
      </c>
      <c r="U30" s="2"/>
      <c r="V30" s="2"/>
      <c r="W30" s="2"/>
      <c r="X30" s="2">
        <v>-0.05</v>
      </c>
      <c r="Y30" s="2"/>
      <c r="Z30" s="1">
        <v>21.771000000000001</v>
      </c>
      <c r="AA30" s="1" t="s">
        <v>39</v>
      </c>
    </row>
    <row r="31" spans="1:66" x14ac:dyDescent="0.2">
      <c r="B31" s="1" t="s">
        <v>42</v>
      </c>
      <c r="C31" s="2" t="s">
        <v>11</v>
      </c>
      <c r="D31" s="2">
        <v>62</v>
      </c>
      <c r="E31" s="2">
        <v>5</v>
      </c>
      <c r="F31" s="2">
        <v>0</v>
      </c>
      <c r="G31" s="2">
        <v>0.1</v>
      </c>
      <c r="H31" s="2">
        <v>247</v>
      </c>
      <c r="I31" s="1">
        <f>H31/60</f>
        <v>4.1166666666666663</v>
      </c>
      <c r="J31" s="2">
        <v>29</v>
      </c>
      <c r="K31" s="2"/>
      <c r="L31" s="2"/>
      <c r="M31" s="2">
        <v>-4.2300000000000004</v>
      </c>
      <c r="N31" s="2"/>
      <c r="O31" s="1">
        <v>88.954999999999998</v>
      </c>
      <c r="P31" s="3">
        <v>3</v>
      </c>
      <c r="Q31" s="2">
        <v>0</v>
      </c>
      <c r="R31" s="2">
        <v>0.2</v>
      </c>
      <c r="S31" s="2">
        <v>138</v>
      </c>
      <c r="T31" s="2">
        <v>26</v>
      </c>
      <c r="U31" s="2"/>
      <c r="V31" s="2"/>
      <c r="W31" s="2"/>
      <c r="X31" s="2">
        <v>-0.03</v>
      </c>
      <c r="Y31" s="2"/>
      <c r="Z31" s="1">
        <v>56.045999999999999</v>
      </c>
      <c r="AA31" s="1" t="s">
        <v>39</v>
      </c>
    </row>
    <row r="32" spans="1:66" x14ac:dyDescent="0.2">
      <c r="B32" s="1" t="s">
        <v>40</v>
      </c>
      <c r="C32" s="2" t="s">
        <v>11</v>
      </c>
      <c r="D32" s="2">
        <v>61</v>
      </c>
      <c r="E32" s="2">
        <v>4</v>
      </c>
      <c r="F32" s="2">
        <v>0.2</v>
      </c>
      <c r="G32" s="2">
        <v>0</v>
      </c>
      <c r="H32" s="2">
        <v>128</v>
      </c>
      <c r="I32" s="2">
        <v>2.13</v>
      </c>
      <c r="J32" s="2">
        <v>28</v>
      </c>
      <c r="K32" s="2"/>
      <c r="L32" s="2"/>
      <c r="M32" s="2">
        <v>-0.4</v>
      </c>
      <c r="N32" s="2"/>
      <c r="O32" s="1">
        <v>123.8</v>
      </c>
      <c r="P32" s="3">
        <v>6</v>
      </c>
      <c r="Q32" s="2">
        <v>0</v>
      </c>
      <c r="R32" s="2">
        <v>0</v>
      </c>
      <c r="S32" s="1">
        <v>121</v>
      </c>
      <c r="T32" s="1">
        <v>30</v>
      </c>
      <c r="X32" s="1">
        <v>-0.23</v>
      </c>
      <c r="Z32" s="1">
        <v>81.186000000000007</v>
      </c>
      <c r="AA32" s="1" t="s">
        <v>39</v>
      </c>
    </row>
    <row r="33" spans="2:67" x14ac:dyDescent="0.2">
      <c r="P33" s="3"/>
    </row>
    <row r="34" spans="2:67" x14ac:dyDescent="0.2">
      <c r="P34" s="3"/>
    </row>
    <row r="35" spans="2:67" x14ac:dyDescent="0.2">
      <c r="B35" s="1" t="s">
        <v>27</v>
      </c>
      <c r="C35" s="2" t="s">
        <v>11</v>
      </c>
      <c r="D35" s="2">
        <v>77</v>
      </c>
      <c r="E35" s="2">
        <v>2</v>
      </c>
      <c r="F35" s="2">
        <v>0.1</v>
      </c>
      <c r="G35" s="2">
        <v>0.3</v>
      </c>
      <c r="H35" s="2">
        <v>176</v>
      </c>
      <c r="I35" s="1">
        <f t="shared" ref="I35:I41" si="6">(H35/60)</f>
        <v>2.9333333333333331</v>
      </c>
      <c r="J35" s="2">
        <v>29</v>
      </c>
      <c r="K35" s="2"/>
      <c r="L35" s="2"/>
      <c r="M35" s="2">
        <v>-1.79</v>
      </c>
      <c r="N35" s="2"/>
      <c r="O35" s="1">
        <v>134.28100000000001</v>
      </c>
      <c r="P35" s="3">
        <v>3</v>
      </c>
      <c r="Q35" s="2">
        <v>0</v>
      </c>
      <c r="R35" s="2">
        <v>0.1</v>
      </c>
      <c r="S35" s="2">
        <v>130</v>
      </c>
      <c r="T35" s="2">
        <v>30</v>
      </c>
      <c r="U35" s="2"/>
      <c r="V35" s="2"/>
      <c r="W35" s="2"/>
      <c r="X35" s="1">
        <v>0.93</v>
      </c>
      <c r="Z35" s="1">
        <v>84.32</v>
      </c>
      <c r="AA35" s="1" t="s">
        <v>37</v>
      </c>
    </row>
    <row r="36" spans="2:67" x14ac:dyDescent="0.2">
      <c r="B36" s="1" t="s">
        <v>31</v>
      </c>
      <c r="C36" s="2" t="s">
        <v>11</v>
      </c>
      <c r="D36" s="2">
        <v>66</v>
      </c>
      <c r="E36" s="2">
        <v>3</v>
      </c>
      <c r="F36" s="2">
        <v>0</v>
      </c>
      <c r="G36" s="2">
        <v>0.3</v>
      </c>
      <c r="H36" s="2">
        <v>160</v>
      </c>
      <c r="I36" s="1">
        <f t="shared" si="6"/>
        <v>2.6666666666666665</v>
      </c>
      <c r="J36" s="2">
        <v>14</v>
      </c>
      <c r="K36" s="2"/>
      <c r="L36" s="2"/>
      <c r="M36" s="2">
        <v>-6.32</v>
      </c>
      <c r="N36" s="2"/>
      <c r="O36" s="1">
        <v>60.23</v>
      </c>
      <c r="P36" s="3">
        <v>3</v>
      </c>
      <c r="Q36" s="2">
        <v>0</v>
      </c>
      <c r="R36" s="2">
        <v>0.1</v>
      </c>
      <c r="S36" s="2">
        <v>135</v>
      </c>
      <c r="T36" s="2">
        <v>30</v>
      </c>
      <c r="U36" s="2"/>
      <c r="V36" s="2"/>
      <c r="W36" s="2"/>
      <c r="X36" s="2">
        <v>-3.34</v>
      </c>
      <c r="Y36" s="2"/>
      <c r="Z36" s="2">
        <v>50.41</v>
      </c>
      <c r="AA36" s="1" t="s">
        <v>35</v>
      </c>
    </row>
    <row r="37" spans="2:67" x14ac:dyDescent="0.2">
      <c r="B37" s="1" t="s">
        <v>8</v>
      </c>
      <c r="C37" s="2" t="s">
        <v>11</v>
      </c>
      <c r="D37" s="2">
        <v>55</v>
      </c>
      <c r="E37" s="2">
        <v>4</v>
      </c>
      <c r="F37" s="2">
        <v>0.1</v>
      </c>
      <c r="G37" s="2">
        <v>0.3</v>
      </c>
      <c r="H37" s="2">
        <v>206</v>
      </c>
      <c r="I37" s="1">
        <f t="shared" si="6"/>
        <v>3.4333333333333331</v>
      </c>
      <c r="J37" s="2">
        <v>18.5</v>
      </c>
      <c r="K37" s="2"/>
      <c r="L37" s="2"/>
      <c r="M37" s="2">
        <v>-6.79</v>
      </c>
      <c r="N37" s="2"/>
      <c r="O37" s="1">
        <v>29.885000000000002</v>
      </c>
      <c r="P37" s="3">
        <v>3</v>
      </c>
      <c r="Q37" s="2">
        <v>0</v>
      </c>
      <c r="R37" s="2">
        <v>0</v>
      </c>
      <c r="S37" s="2">
        <v>130</v>
      </c>
      <c r="T37" s="2">
        <v>30</v>
      </c>
      <c r="U37" s="2"/>
      <c r="V37" s="2"/>
      <c r="W37" s="2"/>
      <c r="X37" s="1">
        <v>-0.28999999999999998</v>
      </c>
      <c r="Z37" s="1">
        <v>28.61</v>
      </c>
      <c r="AA37" s="1" t="s">
        <v>33</v>
      </c>
    </row>
    <row r="38" spans="2:67" x14ac:dyDescent="0.2">
      <c r="B38" s="1" t="s">
        <v>31</v>
      </c>
      <c r="C38" s="2" t="s">
        <v>1</v>
      </c>
      <c r="D38" s="2">
        <v>57</v>
      </c>
      <c r="E38" s="2">
        <v>3</v>
      </c>
      <c r="F38" s="2">
        <v>0.1</v>
      </c>
      <c r="G38" s="2">
        <v>0.4</v>
      </c>
      <c r="H38" s="2">
        <v>193</v>
      </c>
      <c r="I38" s="1">
        <f t="shared" si="6"/>
        <v>3.2166666666666668</v>
      </c>
      <c r="J38" s="2">
        <v>15</v>
      </c>
      <c r="K38" s="2"/>
      <c r="L38" s="2"/>
      <c r="M38" s="2">
        <v>-15.05</v>
      </c>
      <c r="N38" s="2"/>
      <c r="O38" s="1">
        <v>77.116</v>
      </c>
      <c r="P38" s="3">
        <v>2</v>
      </c>
      <c r="Q38" s="2">
        <v>0</v>
      </c>
      <c r="R38" s="2">
        <v>0.2</v>
      </c>
      <c r="S38" s="2">
        <v>137</v>
      </c>
      <c r="T38" s="2">
        <v>13</v>
      </c>
      <c r="U38" s="2"/>
      <c r="V38" s="2"/>
      <c r="W38" s="2"/>
      <c r="X38" s="2">
        <v>-13.53</v>
      </c>
      <c r="Y38" s="2"/>
      <c r="Z38" s="2">
        <v>55.43</v>
      </c>
      <c r="AA38" s="1" t="s">
        <v>21</v>
      </c>
    </row>
    <row r="39" spans="2:67" x14ac:dyDescent="0.2">
      <c r="B39" s="1" t="s">
        <v>12</v>
      </c>
      <c r="C39" s="2" t="s">
        <v>11</v>
      </c>
      <c r="D39" s="2">
        <v>62</v>
      </c>
      <c r="E39" s="2">
        <v>2</v>
      </c>
      <c r="F39" s="2">
        <v>0.1</v>
      </c>
      <c r="G39" s="2">
        <v>0.4</v>
      </c>
      <c r="H39" s="2">
        <v>143</v>
      </c>
      <c r="I39" s="1">
        <f t="shared" si="6"/>
        <v>2.3833333333333333</v>
      </c>
      <c r="J39" s="2">
        <v>30</v>
      </c>
      <c r="K39" s="2"/>
      <c r="L39" s="2"/>
      <c r="M39" s="2">
        <v>-0.28999999999999998</v>
      </c>
      <c r="N39" s="2"/>
      <c r="O39" s="1">
        <v>104.19199999999999</v>
      </c>
      <c r="P39" s="3">
        <v>3</v>
      </c>
      <c r="Q39" s="2">
        <v>0</v>
      </c>
      <c r="R39" s="2">
        <v>0.1</v>
      </c>
      <c r="S39" s="2">
        <v>134</v>
      </c>
      <c r="T39" s="2">
        <v>28</v>
      </c>
      <c r="U39" s="2"/>
      <c r="V39" s="2"/>
      <c r="W39" s="2"/>
      <c r="X39" s="2">
        <v>0.14000000000000001</v>
      </c>
      <c r="Y39" s="2"/>
      <c r="Z39" s="1">
        <v>46.710999999999999</v>
      </c>
      <c r="AA39" s="1" t="s">
        <v>29</v>
      </c>
    </row>
    <row r="40" spans="2:67" x14ac:dyDescent="0.2">
      <c r="B40" s="1" t="s">
        <v>27</v>
      </c>
      <c r="C40" s="2" t="s">
        <v>11</v>
      </c>
      <c r="D40" s="2">
        <v>63</v>
      </c>
      <c r="E40" s="2">
        <v>6</v>
      </c>
      <c r="F40" s="2">
        <v>0.2</v>
      </c>
      <c r="G40" s="2">
        <v>0.4</v>
      </c>
      <c r="H40" s="2">
        <v>123</v>
      </c>
      <c r="I40" s="1">
        <f t="shared" si="6"/>
        <v>2.0499999999999998</v>
      </c>
      <c r="J40" s="2">
        <v>30</v>
      </c>
      <c r="K40" s="2"/>
      <c r="L40" s="2"/>
      <c r="M40" s="2">
        <v>-0.1</v>
      </c>
      <c r="N40" s="2"/>
      <c r="O40" s="1">
        <v>46.283000000000001</v>
      </c>
      <c r="P40" s="3">
        <v>2.5</v>
      </c>
      <c r="Q40" s="2">
        <v>0</v>
      </c>
      <c r="R40" s="2">
        <v>0.1</v>
      </c>
      <c r="S40" s="2">
        <v>126</v>
      </c>
      <c r="T40" s="2">
        <v>30</v>
      </c>
      <c r="U40" s="2"/>
      <c r="V40" s="2"/>
      <c r="W40" s="2"/>
      <c r="X40" s="1">
        <v>-0.05</v>
      </c>
      <c r="Z40" s="1">
        <v>46.578000000000003</v>
      </c>
      <c r="AA40" s="1" t="s">
        <v>26</v>
      </c>
    </row>
    <row r="41" spans="2:67" x14ac:dyDescent="0.2">
      <c r="B41" s="1" t="s">
        <v>24</v>
      </c>
      <c r="C41" s="2" t="s">
        <v>11</v>
      </c>
      <c r="D41" s="2">
        <v>78</v>
      </c>
      <c r="E41" s="2">
        <v>5</v>
      </c>
      <c r="F41" s="2">
        <v>0.1</v>
      </c>
      <c r="G41" s="2">
        <v>0.5</v>
      </c>
      <c r="H41" s="2">
        <v>182</v>
      </c>
      <c r="I41" s="1">
        <f t="shared" si="6"/>
        <v>3.0333333333333332</v>
      </c>
      <c r="J41" s="2">
        <v>7</v>
      </c>
      <c r="K41" s="2"/>
      <c r="L41" s="2"/>
      <c r="M41" s="2">
        <v>-10.98</v>
      </c>
      <c r="N41" s="2"/>
      <c r="O41" s="1">
        <v>83.518000000000001</v>
      </c>
      <c r="P41" s="3">
        <v>3</v>
      </c>
      <c r="Q41" s="2">
        <v>0.1</v>
      </c>
      <c r="R41" s="2">
        <v>0.3</v>
      </c>
      <c r="S41" s="2">
        <v>160</v>
      </c>
      <c r="T41" s="2">
        <v>19</v>
      </c>
      <c r="U41" s="2"/>
      <c r="V41" s="2"/>
      <c r="W41" s="2"/>
      <c r="X41" s="2">
        <v>-9.92</v>
      </c>
      <c r="Y41" s="2"/>
      <c r="Z41" s="1">
        <v>92.588999999999999</v>
      </c>
      <c r="AA41" s="2" t="s">
        <v>17</v>
      </c>
    </row>
    <row r="42" spans="2:67" x14ac:dyDescent="0.2">
      <c r="B42" s="1" t="s">
        <v>22</v>
      </c>
      <c r="C42" s="2" t="s">
        <v>1</v>
      </c>
      <c r="D42" s="2">
        <v>66</v>
      </c>
      <c r="E42" s="2">
        <v>5</v>
      </c>
      <c r="F42" s="2">
        <v>0.3</v>
      </c>
      <c r="G42" s="2">
        <v>0.8</v>
      </c>
      <c r="H42" s="2">
        <v>197</v>
      </c>
      <c r="I42" s="1">
        <f>H42/60</f>
        <v>3.2833333333333332</v>
      </c>
      <c r="J42" s="2">
        <v>0</v>
      </c>
      <c r="K42" s="2"/>
      <c r="L42" s="2"/>
      <c r="M42" s="2">
        <v>-19.88</v>
      </c>
      <c r="N42" s="2"/>
      <c r="O42" s="1">
        <v>196.43</v>
      </c>
      <c r="P42" s="3">
        <v>3</v>
      </c>
      <c r="Q42" s="1">
        <v>0.1</v>
      </c>
      <c r="R42" s="1">
        <v>0.1</v>
      </c>
      <c r="S42" s="2">
        <v>189</v>
      </c>
      <c r="T42" s="2">
        <v>1.5</v>
      </c>
      <c r="U42" s="2"/>
      <c r="V42" s="2"/>
      <c r="W42" s="2"/>
      <c r="X42" s="2">
        <v>-17.100000000000001</v>
      </c>
      <c r="Y42" s="2"/>
      <c r="Z42" s="1">
        <v>109.663</v>
      </c>
      <c r="AA42" s="1" t="s">
        <v>21</v>
      </c>
      <c r="BO42" s="6" t="s">
        <v>20</v>
      </c>
    </row>
    <row r="43" spans="2:67" x14ac:dyDescent="0.2">
      <c r="B43" s="1" t="s">
        <v>18</v>
      </c>
      <c r="C43" s="2" t="s">
        <v>11</v>
      </c>
      <c r="D43" s="1">
        <v>66</v>
      </c>
      <c r="E43" s="2">
        <v>2</v>
      </c>
      <c r="F43" s="2">
        <v>0.1</v>
      </c>
      <c r="G43" s="2">
        <v>0.4</v>
      </c>
      <c r="H43" s="2">
        <v>194</v>
      </c>
      <c r="I43" s="1">
        <f>H43/60</f>
        <v>3.2333333333333334</v>
      </c>
      <c r="J43" s="2">
        <v>7.5</v>
      </c>
      <c r="K43" s="2"/>
      <c r="L43" s="2"/>
      <c r="M43" s="2">
        <v>-10.53</v>
      </c>
      <c r="N43" s="2"/>
      <c r="O43" s="1">
        <v>162.20500000000001</v>
      </c>
      <c r="P43" s="3">
        <v>3</v>
      </c>
      <c r="Q43" s="2">
        <v>0.1</v>
      </c>
      <c r="R43" s="2">
        <v>0.1</v>
      </c>
      <c r="S43" s="2">
        <v>141</v>
      </c>
      <c r="T43" s="2">
        <v>28</v>
      </c>
      <c r="U43" s="2"/>
      <c r="V43" s="2"/>
      <c r="W43" s="2"/>
      <c r="X43" s="2">
        <v>0.05</v>
      </c>
      <c r="Y43" s="2"/>
      <c r="Z43" s="1">
        <v>99.456000000000003</v>
      </c>
      <c r="AA43" s="1" t="s">
        <v>17</v>
      </c>
    </row>
    <row r="44" spans="2:67" x14ac:dyDescent="0.2">
      <c r="B44" s="1" t="s">
        <v>15</v>
      </c>
      <c r="C44" s="2" t="s">
        <v>11</v>
      </c>
      <c r="D44" s="2">
        <v>82</v>
      </c>
      <c r="E44" s="2">
        <v>4</v>
      </c>
      <c r="F44" s="2">
        <v>0.1</v>
      </c>
      <c r="G44" s="2">
        <v>0.1</v>
      </c>
      <c r="H44" s="2">
        <v>206</v>
      </c>
      <c r="I44" s="2">
        <v>3.43</v>
      </c>
      <c r="J44" s="2">
        <v>28</v>
      </c>
      <c r="K44" s="2"/>
      <c r="L44" s="2"/>
      <c r="M44" s="2">
        <v>-1.54</v>
      </c>
      <c r="N44" s="2"/>
      <c r="O44" s="1">
        <v>52.378</v>
      </c>
      <c r="P44" s="3">
        <v>6</v>
      </c>
      <c r="Q44" s="2">
        <v>0.1</v>
      </c>
      <c r="R44" s="2">
        <v>0.3</v>
      </c>
      <c r="S44" s="2">
        <v>199</v>
      </c>
      <c r="T44" s="2">
        <v>14</v>
      </c>
      <c r="U44" s="2"/>
      <c r="V44" s="2"/>
      <c r="W44" s="2"/>
      <c r="X44" s="2">
        <v>-1.61</v>
      </c>
      <c r="Y44" s="2"/>
      <c r="Z44" s="1">
        <v>57.58</v>
      </c>
      <c r="AA44" s="1" t="s">
        <v>14</v>
      </c>
    </row>
    <row r="45" spans="2:67" x14ac:dyDescent="0.2">
      <c r="B45" s="1" t="s">
        <v>12</v>
      </c>
      <c r="C45" s="2" t="s">
        <v>11</v>
      </c>
      <c r="D45" s="2">
        <v>70</v>
      </c>
      <c r="E45" s="2">
        <v>2</v>
      </c>
      <c r="F45" s="2">
        <v>0.1</v>
      </c>
      <c r="G45" s="2">
        <v>0.2</v>
      </c>
      <c r="H45" s="2">
        <f>3.8*60</f>
        <v>228</v>
      </c>
      <c r="I45" s="2">
        <v>3.8</v>
      </c>
      <c r="J45" s="2">
        <v>22</v>
      </c>
      <c r="K45" s="2"/>
      <c r="L45" s="2"/>
      <c r="M45" s="2">
        <v>-8.86</v>
      </c>
      <c r="N45" s="2"/>
      <c r="O45" s="1">
        <v>72.917000000000002</v>
      </c>
      <c r="P45" s="3">
        <v>6</v>
      </c>
      <c r="Q45" s="2">
        <v>0</v>
      </c>
      <c r="R45" s="2">
        <v>0.2</v>
      </c>
      <c r="S45" s="1">
        <v>152</v>
      </c>
      <c r="T45" s="1">
        <v>20</v>
      </c>
      <c r="X45" s="1">
        <v>-0.75</v>
      </c>
      <c r="Z45" s="1">
        <v>42.777000000000001</v>
      </c>
      <c r="AA45" s="1" t="s">
        <v>10</v>
      </c>
    </row>
    <row r="46" spans="2:67" x14ac:dyDescent="0.2">
      <c r="B46" s="1" t="s">
        <v>8</v>
      </c>
      <c r="C46" s="2" t="s">
        <v>1</v>
      </c>
      <c r="D46" s="2">
        <v>70</v>
      </c>
      <c r="E46" s="2">
        <v>1</v>
      </c>
      <c r="F46" s="2">
        <v>0.1</v>
      </c>
      <c r="G46" s="2">
        <v>0.1</v>
      </c>
      <c r="H46" s="2">
        <v>223</v>
      </c>
      <c r="I46" s="2">
        <v>3.7160000000000002</v>
      </c>
      <c r="J46" s="2">
        <v>20.5</v>
      </c>
      <c r="K46" s="2"/>
      <c r="L46" s="2"/>
      <c r="M46" s="2">
        <v>-7.23</v>
      </c>
      <c r="N46" s="2"/>
      <c r="O46" s="1">
        <v>64.302999999999997</v>
      </c>
      <c r="P46" s="3">
        <v>6</v>
      </c>
      <c r="Q46" s="1">
        <v>0.1</v>
      </c>
      <c r="R46" s="1">
        <v>0.2</v>
      </c>
      <c r="S46" s="1">
        <v>179</v>
      </c>
      <c r="T46" s="1">
        <v>30</v>
      </c>
      <c r="X46" s="1">
        <v>-0.21</v>
      </c>
      <c r="Z46" s="1">
        <v>69.516999999999996</v>
      </c>
      <c r="AA46" s="1" t="s">
        <v>7</v>
      </c>
    </row>
    <row r="47" spans="2:67" x14ac:dyDescent="0.2">
      <c r="B47" s="1" t="s">
        <v>5</v>
      </c>
      <c r="C47" s="2" t="s">
        <v>1</v>
      </c>
      <c r="D47" s="2">
        <v>93</v>
      </c>
      <c r="E47" s="2">
        <v>6</v>
      </c>
      <c r="F47" s="2">
        <v>0.2</v>
      </c>
      <c r="G47" s="2">
        <v>0.1</v>
      </c>
      <c r="H47" s="2">
        <f>3.6*60</f>
        <v>216</v>
      </c>
      <c r="I47" s="2">
        <v>3.6</v>
      </c>
      <c r="J47" s="2">
        <v>25</v>
      </c>
      <c r="K47" s="2"/>
      <c r="L47" s="2"/>
      <c r="M47" s="2">
        <v>-4.67</v>
      </c>
      <c r="N47" s="2"/>
      <c r="O47" s="1">
        <v>187.28200000000001</v>
      </c>
      <c r="P47" s="3">
        <v>6</v>
      </c>
      <c r="Q47" s="2">
        <v>0.2</v>
      </c>
      <c r="R47" s="2">
        <v>0.2</v>
      </c>
      <c r="S47" s="1">
        <v>162</v>
      </c>
      <c r="T47" s="1">
        <v>18</v>
      </c>
      <c r="X47" s="1">
        <v>-2.3199999999999998</v>
      </c>
      <c r="Z47" s="1">
        <v>110.459</v>
      </c>
      <c r="AA47" s="1" t="s">
        <v>4</v>
      </c>
    </row>
    <row r="48" spans="2:67" x14ac:dyDescent="0.2">
      <c r="B48" s="1" t="s">
        <v>2</v>
      </c>
      <c r="C48" s="2" t="s">
        <v>1</v>
      </c>
      <c r="D48" s="2">
        <v>65</v>
      </c>
      <c r="E48" s="2">
        <v>7</v>
      </c>
      <c r="F48" s="2">
        <v>0.1</v>
      </c>
      <c r="G48" s="2">
        <v>0.6</v>
      </c>
      <c r="H48" s="2">
        <v>187</v>
      </c>
      <c r="I48" s="1">
        <f>187/60</f>
        <v>3.1166666666666667</v>
      </c>
      <c r="J48" s="2">
        <v>27</v>
      </c>
      <c r="K48" s="2"/>
      <c r="L48" s="2"/>
      <c r="M48" s="2">
        <v>-6.86</v>
      </c>
      <c r="N48" s="2"/>
      <c r="O48" s="1">
        <v>65.778999999999996</v>
      </c>
      <c r="P48" s="4">
        <v>4.5</v>
      </c>
      <c r="Q48" s="2">
        <v>0.1</v>
      </c>
      <c r="R48" s="2">
        <v>0.4</v>
      </c>
      <c r="S48" s="2">
        <v>179</v>
      </c>
      <c r="T48" s="2">
        <v>24</v>
      </c>
      <c r="U48" s="2"/>
      <c r="V48" s="2"/>
      <c r="W48" s="2"/>
      <c r="X48" s="2">
        <v>-7.23</v>
      </c>
      <c r="Y48" s="2"/>
      <c r="Z48" s="1">
        <v>65.578000000000003</v>
      </c>
      <c r="AA48" s="2" t="s">
        <v>0</v>
      </c>
    </row>
    <row r="49" spans="16:16" x14ac:dyDescent="0.2">
      <c r="P49" s="3"/>
    </row>
    <row r="50" spans="16:16" x14ac:dyDescent="0.2">
      <c r="P50" s="3"/>
    </row>
    <row r="51" spans="16:16" x14ac:dyDescent="0.2">
      <c r="P51" s="3"/>
    </row>
    <row r="52" spans="16:16" x14ac:dyDescent="0.2">
      <c r="P52" s="3"/>
    </row>
    <row r="53" spans="16:16" x14ac:dyDescent="0.2">
      <c r="P53" s="3"/>
    </row>
    <row r="54" spans="16:16" x14ac:dyDescent="0.2">
      <c r="P54" s="3"/>
    </row>
    <row r="55" spans="16:16" x14ac:dyDescent="0.2">
      <c r="P55" s="3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29C2D5-96E1-7C44-AD42-15AE58EDFCBD}">
  <dimension ref="A1:AO17"/>
  <sheetViews>
    <sheetView workbookViewId="0">
      <selection activeCell="A2" sqref="A2:A19"/>
    </sheetView>
  </sheetViews>
  <sheetFormatPr baseColWidth="10" defaultRowHeight="16" x14ac:dyDescent="0.2"/>
  <sheetData>
    <row r="1" spans="1:41" x14ac:dyDescent="0.2">
      <c r="A1" s="1" t="s">
        <v>77</v>
      </c>
      <c r="B1" s="1"/>
      <c r="C1" s="1" t="s">
        <v>76</v>
      </c>
      <c r="D1" s="1" t="s">
        <v>75</v>
      </c>
      <c r="E1" s="1" t="s">
        <v>74</v>
      </c>
      <c r="F1" s="2" t="s">
        <v>73</v>
      </c>
      <c r="G1" s="2" t="s">
        <v>72</v>
      </c>
      <c r="H1" s="1" t="s">
        <v>67</v>
      </c>
      <c r="I1" s="1" t="s">
        <v>71</v>
      </c>
      <c r="J1" s="1" t="s">
        <v>64</v>
      </c>
      <c r="K1" s="1" t="s">
        <v>63</v>
      </c>
      <c r="L1" s="1" t="s">
        <v>143</v>
      </c>
      <c r="M1" s="1" t="s">
        <v>67</v>
      </c>
      <c r="N1" s="1" t="s">
        <v>141</v>
      </c>
      <c r="O1" s="2" t="s">
        <v>148</v>
      </c>
      <c r="P1" s="1" t="s">
        <v>145</v>
      </c>
      <c r="Q1" s="1"/>
      <c r="R1" s="1"/>
      <c r="S1" s="1"/>
      <c r="T1" s="1" t="s">
        <v>139</v>
      </c>
      <c r="U1" s="1"/>
      <c r="V1" s="1"/>
      <c r="W1" s="1"/>
      <c r="X1" s="1"/>
      <c r="Y1" s="1"/>
      <c r="Z1" s="1"/>
      <c r="AA1" s="1"/>
      <c r="AB1" s="2"/>
      <c r="AC1" s="1"/>
      <c r="AD1" s="1"/>
      <c r="AE1" s="1"/>
      <c r="AF1" s="1"/>
      <c r="AG1" s="1"/>
    </row>
    <row r="2" spans="1:41" x14ac:dyDescent="0.2">
      <c r="B2" s="1">
        <v>44</v>
      </c>
      <c r="C2" s="70" t="s">
        <v>49</v>
      </c>
      <c r="D2" s="1" t="s">
        <v>48</v>
      </c>
      <c r="E2" s="2" t="s">
        <v>11</v>
      </c>
      <c r="F2" s="2">
        <v>68</v>
      </c>
      <c r="G2" s="2">
        <v>2</v>
      </c>
      <c r="H2" s="20">
        <v>0</v>
      </c>
      <c r="I2" s="2">
        <v>0.3</v>
      </c>
      <c r="J2" s="2">
        <v>0.46</v>
      </c>
      <c r="K2" s="1">
        <v>201.85</v>
      </c>
      <c r="L2" s="1"/>
      <c r="M2" s="23">
        <v>0.1</v>
      </c>
      <c r="N2" t="s">
        <v>137</v>
      </c>
      <c r="O2" s="1"/>
      <c r="P2" s="1"/>
      <c r="Q2" s="1"/>
      <c r="R2" s="2"/>
      <c r="T2" t="s">
        <v>138</v>
      </c>
    </row>
    <row r="3" spans="1:41" x14ac:dyDescent="0.2">
      <c r="C3" s="71" t="s">
        <v>146</v>
      </c>
      <c r="T3" t="s">
        <v>140</v>
      </c>
    </row>
    <row r="4" spans="1:41" x14ac:dyDescent="0.2">
      <c r="B4" s="1">
        <v>48</v>
      </c>
      <c r="C4" s="70" t="s">
        <v>43</v>
      </c>
      <c r="D4" s="1" t="s">
        <v>42</v>
      </c>
      <c r="E4" s="2" t="s">
        <v>11</v>
      </c>
      <c r="F4" s="2">
        <v>62</v>
      </c>
      <c r="G4" s="2">
        <v>5</v>
      </c>
      <c r="H4" s="2">
        <v>0</v>
      </c>
      <c r="I4" s="19">
        <v>0.1</v>
      </c>
      <c r="J4" s="2">
        <v>-4.2300000000000004</v>
      </c>
      <c r="K4" s="1">
        <v>88.954999999999998</v>
      </c>
      <c r="L4" s="1"/>
      <c r="M4" s="2">
        <v>0</v>
      </c>
      <c r="N4" s="19">
        <v>0.2</v>
      </c>
      <c r="O4" s="1"/>
      <c r="P4" s="1"/>
      <c r="Q4" s="1"/>
      <c r="R4" s="2"/>
      <c r="S4" s="19"/>
      <c r="T4" t="s">
        <v>138</v>
      </c>
    </row>
    <row r="5" spans="1:41" x14ac:dyDescent="0.2">
      <c r="B5" s="1">
        <v>11</v>
      </c>
      <c r="C5" s="70" t="s">
        <v>16</v>
      </c>
      <c r="D5" s="1" t="s">
        <v>15</v>
      </c>
      <c r="E5" s="2" t="s">
        <v>11</v>
      </c>
      <c r="F5" s="2">
        <v>82</v>
      </c>
      <c r="G5" s="2">
        <v>4</v>
      </c>
      <c r="H5" s="2">
        <v>0.1</v>
      </c>
      <c r="I5" s="19">
        <v>0.1</v>
      </c>
      <c r="J5" s="2">
        <v>-1.54</v>
      </c>
      <c r="K5" s="1">
        <v>52.378</v>
      </c>
      <c r="L5" s="1"/>
      <c r="M5" s="2">
        <v>0.1</v>
      </c>
      <c r="N5" s="19">
        <v>0.3</v>
      </c>
      <c r="O5" s="1"/>
      <c r="P5" s="1"/>
      <c r="Q5" s="1"/>
      <c r="R5" s="2"/>
      <c r="S5" s="19"/>
      <c r="T5" t="s">
        <v>142</v>
      </c>
    </row>
    <row r="6" spans="1:41" x14ac:dyDescent="0.2">
      <c r="B6" s="1">
        <v>22</v>
      </c>
      <c r="C6" s="70" t="s">
        <v>6</v>
      </c>
      <c r="D6" s="1" t="s">
        <v>5</v>
      </c>
      <c r="E6" s="2" t="s">
        <v>1</v>
      </c>
      <c r="F6" s="2">
        <v>93</v>
      </c>
      <c r="G6" s="2">
        <v>6</v>
      </c>
      <c r="H6" s="2">
        <v>0.2</v>
      </c>
      <c r="I6" s="19">
        <v>0.1</v>
      </c>
      <c r="J6" s="2">
        <v>-4.67</v>
      </c>
      <c r="K6" s="1">
        <v>187.28200000000001</v>
      </c>
      <c r="L6" s="1"/>
      <c r="M6" s="2">
        <v>0.2</v>
      </c>
      <c r="N6" s="19">
        <v>0.2</v>
      </c>
      <c r="O6" s="1"/>
      <c r="P6" s="1"/>
      <c r="Q6" s="1"/>
      <c r="R6" s="2"/>
      <c r="S6" s="19"/>
      <c r="T6" t="s">
        <v>138</v>
      </c>
    </row>
    <row r="7" spans="1:41" x14ac:dyDescent="0.2">
      <c r="B7" s="1">
        <v>20</v>
      </c>
      <c r="C7" s="70" t="s">
        <v>9</v>
      </c>
      <c r="D7" s="1" t="s">
        <v>8</v>
      </c>
      <c r="E7" s="2" t="s">
        <v>1</v>
      </c>
      <c r="F7" s="2">
        <v>70</v>
      </c>
      <c r="G7" s="2">
        <v>1</v>
      </c>
      <c r="H7" s="2">
        <v>0.1</v>
      </c>
      <c r="I7" s="19">
        <v>0.1</v>
      </c>
      <c r="J7" s="2"/>
      <c r="K7" s="2"/>
      <c r="L7" s="2"/>
      <c r="M7" s="2"/>
      <c r="N7" s="19">
        <v>0.2</v>
      </c>
      <c r="O7" s="1"/>
      <c r="P7" s="1"/>
      <c r="Q7" s="3"/>
      <c r="R7" s="6"/>
      <c r="S7" s="1"/>
      <c r="T7" s="1"/>
      <c r="U7" s="1"/>
      <c r="V7" s="1"/>
      <c r="W7" s="1"/>
      <c r="X7" s="1"/>
      <c r="Y7" s="1"/>
      <c r="Z7" s="1"/>
      <c r="AA7" s="1"/>
      <c r="AB7" s="1"/>
    </row>
    <row r="8" spans="1:41" x14ac:dyDescent="0.2">
      <c r="C8" s="70" t="s">
        <v>144</v>
      </c>
    </row>
    <row r="9" spans="1:41" x14ac:dyDescent="0.2">
      <c r="B9" s="1">
        <v>44</v>
      </c>
      <c r="C9" s="70" t="s">
        <v>49</v>
      </c>
      <c r="D9" s="1" t="s">
        <v>48</v>
      </c>
      <c r="E9" s="2" t="s">
        <v>11</v>
      </c>
      <c r="F9" s="2">
        <v>68</v>
      </c>
      <c r="G9" s="2">
        <v>2</v>
      </c>
      <c r="H9" s="2">
        <v>0</v>
      </c>
      <c r="I9" s="2">
        <v>0.3</v>
      </c>
      <c r="J9" s="21">
        <v>0.46</v>
      </c>
      <c r="K9" s="1">
        <v>201.85</v>
      </c>
      <c r="L9" s="1"/>
      <c r="M9" s="2">
        <v>0.1</v>
      </c>
      <c r="N9" s="2">
        <v>0.2</v>
      </c>
      <c r="O9" s="21">
        <v>-2.5099999999999998</v>
      </c>
      <c r="P9" s="1"/>
      <c r="Q9" s="1"/>
      <c r="R9" s="2"/>
      <c r="S9" s="2"/>
      <c r="T9" s="2"/>
      <c r="U9" s="2"/>
      <c r="V9" s="2"/>
      <c r="W9" s="2"/>
      <c r="X9" s="2"/>
      <c r="Y9" s="21"/>
    </row>
    <row r="10" spans="1:41" x14ac:dyDescent="0.2">
      <c r="B10" s="1">
        <v>50</v>
      </c>
      <c r="C10" s="70" t="s">
        <v>45</v>
      </c>
      <c r="D10" s="1" t="s">
        <v>44</v>
      </c>
      <c r="E10" s="2" t="s">
        <v>11</v>
      </c>
      <c r="F10" s="1">
        <v>44</v>
      </c>
      <c r="G10" s="2">
        <v>3</v>
      </c>
      <c r="H10" s="2">
        <v>0</v>
      </c>
      <c r="I10" s="2">
        <v>0</v>
      </c>
      <c r="J10" s="21">
        <v>0.6</v>
      </c>
      <c r="K10" s="1">
        <v>59.042999999999999</v>
      </c>
      <c r="L10" s="1"/>
      <c r="M10" s="2">
        <v>0</v>
      </c>
      <c r="N10" s="2">
        <v>0</v>
      </c>
      <c r="O10" s="21">
        <v>-0.05</v>
      </c>
      <c r="P10" s="1"/>
      <c r="Q10" s="2"/>
      <c r="R10" s="2"/>
      <c r="S10" s="2"/>
      <c r="T10" s="2"/>
      <c r="U10" s="2"/>
      <c r="V10" s="2"/>
      <c r="W10" s="2"/>
      <c r="X10" s="2"/>
      <c r="Y10" s="21"/>
    </row>
    <row r="11" spans="1:41" x14ac:dyDescent="0.2">
      <c r="A11" s="1"/>
      <c r="B11" s="1">
        <v>62</v>
      </c>
      <c r="C11" s="70" t="s">
        <v>3</v>
      </c>
      <c r="D11" s="1" t="s">
        <v>2</v>
      </c>
      <c r="E11" s="2" t="s">
        <v>1</v>
      </c>
      <c r="F11" s="2">
        <v>65</v>
      </c>
      <c r="G11" s="2">
        <v>7</v>
      </c>
      <c r="H11" s="2">
        <v>0.1</v>
      </c>
      <c r="I11" s="2">
        <v>0.6</v>
      </c>
      <c r="J11" s="21">
        <v>-6.86</v>
      </c>
      <c r="K11" s="1">
        <v>65.778999999999996</v>
      </c>
      <c r="L11" s="1"/>
      <c r="M11" s="2">
        <v>0.1</v>
      </c>
      <c r="N11" s="2">
        <v>0.4</v>
      </c>
      <c r="O11" s="21">
        <v>-7.23</v>
      </c>
      <c r="P11" s="1">
        <v>65.578000000000003</v>
      </c>
      <c r="Q11" s="2"/>
      <c r="R11" s="2"/>
      <c r="S11" s="2"/>
      <c r="T11" s="2"/>
      <c r="U11" s="2"/>
      <c r="V11" s="2"/>
      <c r="W11" s="2"/>
      <c r="X11" s="2"/>
      <c r="Y11" s="21"/>
      <c r="Z11" s="1"/>
      <c r="AA11" s="1">
        <v>65.578000000000003</v>
      </c>
      <c r="AB11" s="2" t="s">
        <v>0</v>
      </c>
      <c r="AC11" s="1"/>
    </row>
    <row r="12" spans="1:41" x14ac:dyDescent="0.2">
      <c r="B12" s="1">
        <v>11</v>
      </c>
      <c r="C12" s="70" t="s">
        <v>16</v>
      </c>
      <c r="D12" s="1" t="s">
        <v>15</v>
      </c>
      <c r="E12" s="2" t="s">
        <v>11</v>
      </c>
      <c r="F12" s="2">
        <v>82</v>
      </c>
      <c r="G12" s="2">
        <v>4</v>
      </c>
      <c r="H12" s="2">
        <v>0.1</v>
      </c>
      <c r="I12" s="2">
        <v>0.1</v>
      </c>
      <c r="J12" s="21">
        <v>-1.54</v>
      </c>
      <c r="K12" s="1">
        <v>52.378</v>
      </c>
      <c r="L12" s="1"/>
      <c r="M12" s="2">
        <v>0.1</v>
      </c>
      <c r="N12" s="2">
        <v>0.3</v>
      </c>
      <c r="O12" s="21">
        <v>-1.61</v>
      </c>
      <c r="Q12" s="1"/>
      <c r="R12" s="2"/>
      <c r="S12" s="2"/>
      <c r="T12" s="2"/>
      <c r="U12" s="2"/>
      <c r="V12" s="2"/>
      <c r="W12" s="2"/>
      <c r="X12" s="2"/>
      <c r="Y12" s="21"/>
    </row>
    <row r="13" spans="1:41" x14ac:dyDescent="0.2">
      <c r="C13" s="22" t="s">
        <v>147</v>
      </c>
    </row>
    <row r="14" spans="1:41" x14ac:dyDescent="0.2">
      <c r="A14" s="1"/>
      <c r="B14" s="1">
        <v>38</v>
      </c>
      <c r="C14" s="72" t="s">
        <v>28</v>
      </c>
      <c r="D14" s="1" t="s">
        <v>27</v>
      </c>
      <c r="E14" s="2" t="s">
        <v>11</v>
      </c>
      <c r="F14" s="2">
        <v>63</v>
      </c>
      <c r="G14" s="2">
        <v>6</v>
      </c>
      <c r="H14" s="2">
        <v>0.2</v>
      </c>
      <c r="I14" s="2">
        <v>0.4</v>
      </c>
      <c r="J14" s="2">
        <v>-0.1</v>
      </c>
      <c r="K14" s="24">
        <v>46.283000000000001</v>
      </c>
      <c r="L14" s="1"/>
      <c r="M14" s="2">
        <v>0</v>
      </c>
      <c r="N14" s="2">
        <v>0.1</v>
      </c>
      <c r="O14" s="1">
        <v>-0.05</v>
      </c>
      <c r="P14" s="24">
        <v>46.578000000000003</v>
      </c>
      <c r="Q14" s="1"/>
      <c r="R14" s="2"/>
      <c r="S14" s="2"/>
      <c r="T14" s="2"/>
      <c r="U14" s="2"/>
      <c r="V14" s="2"/>
      <c r="W14" s="2"/>
      <c r="X14" s="2"/>
      <c r="Y14" s="1"/>
      <c r="Z14" s="1"/>
      <c r="AA14" s="1">
        <v>46.578000000000003</v>
      </c>
      <c r="AB14" s="1" t="s">
        <v>26</v>
      </c>
      <c r="AC14" s="1">
        <v>1</v>
      </c>
      <c r="AD14" s="1"/>
      <c r="AE14" s="1"/>
      <c r="AF14" s="1"/>
      <c r="AG14" s="1"/>
    </row>
    <row r="15" spans="1:41" ht="21" x14ac:dyDescent="0.25">
      <c r="A15" s="9"/>
      <c r="B15" s="1">
        <v>51</v>
      </c>
      <c r="C15" s="72" t="s">
        <v>25</v>
      </c>
      <c r="D15" s="1" t="s">
        <v>24</v>
      </c>
      <c r="E15" s="2" t="s">
        <v>11</v>
      </c>
      <c r="F15" s="2">
        <v>78</v>
      </c>
      <c r="G15" s="2">
        <v>5</v>
      </c>
      <c r="H15" s="2">
        <v>0.1</v>
      </c>
      <c r="I15" s="2">
        <v>0.5</v>
      </c>
      <c r="J15" s="2">
        <v>-10.98</v>
      </c>
      <c r="K15" s="24">
        <v>83.518000000000001</v>
      </c>
      <c r="L15" s="1"/>
      <c r="M15" s="2">
        <v>0.1</v>
      </c>
      <c r="N15" s="2">
        <v>0.3</v>
      </c>
      <c r="O15" s="2">
        <v>-9.92</v>
      </c>
      <c r="P15" s="24">
        <v>92.588999999999999</v>
      </c>
      <c r="Q15" s="1"/>
      <c r="R15" s="2"/>
      <c r="S15" s="2"/>
      <c r="T15" s="2"/>
      <c r="U15" s="2"/>
      <c r="V15" s="2"/>
      <c r="W15" s="2"/>
      <c r="X15" s="2"/>
      <c r="Y15" s="2"/>
      <c r="Z15" s="1"/>
      <c r="AA15" s="1">
        <v>92.588999999999999</v>
      </c>
      <c r="AB15" s="2" t="s">
        <v>17</v>
      </c>
      <c r="AC15" s="2">
        <v>1</v>
      </c>
      <c r="AD15" s="1"/>
      <c r="AE15" s="1"/>
      <c r="AF15" s="1"/>
      <c r="AG15" s="1"/>
      <c r="AH15" s="1"/>
      <c r="AI15" s="1"/>
      <c r="AJ15" s="1"/>
    </row>
    <row r="16" spans="1:41" x14ac:dyDescent="0.2">
      <c r="B16" s="1">
        <v>11</v>
      </c>
      <c r="C16" s="72" t="s">
        <v>16</v>
      </c>
      <c r="D16" s="1" t="s">
        <v>15</v>
      </c>
      <c r="E16" s="2" t="s">
        <v>11</v>
      </c>
      <c r="F16" s="2">
        <v>82</v>
      </c>
      <c r="G16" s="2">
        <v>4</v>
      </c>
      <c r="H16" s="2">
        <v>0.1</v>
      </c>
      <c r="I16" s="2">
        <v>0.1</v>
      </c>
      <c r="J16" s="2">
        <v>-1.54</v>
      </c>
      <c r="K16" s="24">
        <v>52.378</v>
      </c>
      <c r="L16" s="1"/>
      <c r="M16" s="2">
        <v>0.1</v>
      </c>
      <c r="N16" s="2">
        <v>0.3</v>
      </c>
      <c r="O16" s="2">
        <v>-1.61</v>
      </c>
      <c r="P16" s="24">
        <v>57.58</v>
      </c>
      <c r="Q16" s="1"/>
      <c r="R16" s="2"/>
      <c r="S16" s="2"/>
      <c r="T16" s="2"/>
      <c r="U16" s="2"/>
      <c r="V16" s="2"/>
      <c r="W16" s="2"/>
      <c r="X16" s="2"/>
      <c r="Y16" s="2"/>
      <c r="Z16" s="1"/>
      <c r="AA16" s="1">
        <v>57.58</v>
      </c>
      <c r="AB16" s="1" t="s">
        <v>14</v>
      </c>
      <c r="AC16" s="2">
        <v>1</v>
      </c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</row>
    <row r="17" spans="2:36" x14ac:dyDescent="0.2">
      <c r="B17" s="1">
        <v>20</v>
      </c>
      <c r="C17" s="72" t="s">
        <v>9</v>
      </c>
      <c r="D17" s="1" t="s">
        <v>8</v>
      </c>
      <c r="E17" s="2" t="s">
        <v>1</v>
      </c>
      <c r="F17" s="2">
        <v>70</v>
      </c>
      <c r="G17" s="2">
        <v>1</v>
      </c>
      <c r="H17" s="2">
        <v>0.1</v>
      </c>
      <c r="I17" s="2">
        <v>0.1</v>
      </c>
      <c r="J17" s="2">
        <v>-7.23</v>
      </c>
      <c r="K17" s="24">
        <v>64.302999999999997</v>
      </c>
      <c r="L17" s="1"/>
      <c r="M17" s="1">
        <v>0.1</v>
      </c>
      <c r="N17" s="1">
        <v>0.2</v>
      </c>
      <c r="O17" s="1">
        <v>-0.21</v>
      </c>
      <c r="P17" s="24">
        <v>69.516999999999996</v>
      </c>
      <c r="Q17" s="1"/>
      <c r="R17" s="1"/>
      <c r="S17" s="1"/>
      <c r="T17" s="1"/>
      <c r="U17" s="1"/>
      <c r="V17" s="1"/>
      <c r="W17" s="1"/>
      <c r="X17" s="1"/>
      <c r="Y17" s="1"/>
      <c r="Z17" s="1"/>
      <c r="AA17" s="1">
        <v>69.516999999999996</v>
      </c>
      <c r="AB17" s="1" t="s">
        <v>7</v>
      </c>
      <c r="AC17" s="1"/>
      <c r="AD17" s="1">
        <v>1</v>
      </c>
      <c r="AE17" s="1"/>
      <c r="AF17" s="1"/>
      <c r="AG17" s="1"/>
      <c r="AH17" s="1"/>
      <c r="AI17" s="1"/>
      <c r="AJ17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32EABE-2FA3-2642-86A9-EDF14F563BC9}">
  <dimension ref="A1:CN72"/>
  <sheetViews>
    <sheetView topLeftCell="A4" zoomScale="129" zoomScaleNormal="129" workbookViewId="0">
      <selection activeCell="B27" sqref="B27"/>
    </sheetView>
  </sheetViews>
  <sheetFormatPr baseColWidth="10" defaultRowHeight="16" x14ac:dyDescent="0.2"/>
  <cols>
    <col min="2" max="2" width="19.33203125" customWidth="1"/>
    <col min="19" max="19" width="11.6640625" bestFit="1" customWidth="1"/>
    <col min="28" max="28" width="19.1640625" customWidth="1"/>
    <col min="30" max="30" width="12.83203125" style="13" customWidth="1"/>
    <col min="32" max="32" width="10.83203125" style="13" customWidth="1"/>
    <col min="33" max="33" width="10.83203125" style="13"/>
    <col min="42" max="42" width="12.83203125" style="13" customWidth="1"/>
    <col min="44" max="45" width="10.83203125" style="13"/>
    <col min="54" max="54" width="12.83203125" style="13" customWidth="1"/>
    <col min="56" max="57" width="10.83203125" style="13"/>
    <col min="66" max="66" width="9.6640625" customWidth="1"/>
    <col min="78" max="78" width="13.83203125" customWidth="1"/>
    <col min="87" max="87" width="13.83203125" customWidth="1"/>
  </cols>
  <sheetData>
    <row r="1" spans="1:87" x14ac:dyDescent="0.2">
      <c r="BL1" t="s">
        <v>277</v>
      </c>
      <c r="BM1" t="s">
        <v>256</v>
      </c>
      <c r="BN1" t="s">
        <v>255</v>
      </c>
      <c r="BP1" s="13" t="s">
        <v>258</v>
      </c>
      <c r="BR1" s="13" t="s">
        <v>259</v>
      </c>
      <c r="BT1" t="s">
        <v>264</v>
      </c>
      <c r="CC1" t="s">
        <v>272</v>
      </c>
    </row>
    <row r="2" spans="1:87" x14ac:dyDescent="0.2">
      <c r="A2" s="16" t="s">
        <v>89</v>
      </c>
      <c r="B2" s="14" t="s">
        <v>76</v>
      </c>
      <c r="C2" s="14" t="s">
        <v>74</v>
      </c>
      <c r="D2" s="15" t="s">
        <v>73</v>
      </c>
      <c r="E2" s="3" t="s">
        <v>88</v>
      </c>
      <c r="F2" s="3" t="s">
        <v>87</v>
      </c>
      <c r="G2" s="3" t="s">
        <v>86</v>
      </c>
      <c r="H2" s="3" t="s">
        <v>85</v>
      </c>
      <c r="I2" s="3" t="s">
        <v>90</v>
      </c>
      <c r="J2" s="3" t="s">
        <v>84</v>
      </c>
      <c r="K2" s="3" t="s">
        <v>55</v>
      </c>
      <c r="L2" s="3" t="s">
        <v>63</v>
      </c>
      <c r="M2" s="3" t="s">
        <v>92</v>
      </c>
      <c r="N2" s="14" t="s">
        <v>78</v>
      </c>
      <c r="O2" s="5" t="s">
        <v>83</v>
      </c>
      <c r="P2" s="5" t="s">
        <v>82</v>
      </c>
      <c r="Q2" s="5" t="s">
        <v>81</v>
      </c>
      <c r="R2" s="5" t="s">
        <v>80</v>
      </c>
      <c r="S2" s="5" t="s">
        <v>90</v>
      </c>
      <c r="T2" s="5" t="s">
        <v>79</v>
      </c>
      <c r="U2" s="5" t="s">
        <v>55</v>
      </c>
      <c r="V2" s="5" t="s">
        <v>63</v>
      </c>
      <c r="W2" s="5" t="s">
        <v>92</v>
      </c>
      <c r="X2" s="5" t="s">
        <v>93</v>
      </c>
      <c r="Y2" s="5" t="s">
        <v>151</v>
      </c>
      <c r="AC2" s="13" t="s">
        <v>200</v>
      </c>
      <c r="AD2" s="36" t="s">
        <v>202</v>
      </c>
      <c r="AE2" s="36" t="s">
        <v>201</v>
      </c>
      <c r="AF2" s="13" t="s">
        <v>245</v>
      </c>
      <c r="AG2" s="13" t="s">
        <v>246</v>
      </c>
      <c r="AM2" t="s">
        <v>277</v>
      </c>
      <c r="AO2" s="13" t="s">
        <v>250</v>
      </c>
      <c r="AP2" s="36" t="s">
        <v>202</v>
      </c>
      <c r="AQ2" s="36" t="s">
        <v>201</v>
      </c>
      <c r="AR2" s="13" t="s">
        <v>245</v>
      </c>
      <c r="AS2" s="13" t="s">
        <v>246</v>
      </c>
      <c r="BA2" s="13" t="s">
        <v>254</v>
      </c>
      <c r="BB2" s="36" t="s">
        <v>202</v>
      </c>
      <c r="BC2" s="36" t="s">
        <v>201</v>
      </c>
      <c r="BD2" s="13" t="s">
        <v>245</v>
      </c>
      <c r="BE2" s="13" t="s">
        <v>246</v>
      </c>
      <c r="BM2" t="s">
        <v>257</v>
      </c>
      <c r="BN2" s="40">
        <f>PERCENTILE(AD3:AE22,0.975)</f>
        <v>66.521274999999989</v>
      </c>
      <c r="BO2" s="13" t="s">
        <v>201</v>
      </c>
      <c r="BP2" s="40">
        <f>PERCENTILE(AP3:AQ22,0.025)</f>
        <v>-1.1612499999999999</v>
      </c>
      <c r="BQ2" s="13" t="s">
        <v>201</v>
      </c>
      <c r="BR2" s="40">
        <f>PERCENTILE(BB3:BC22,0.975)</f>
        <v>0.2</v>
      </c>
      <c r="BS2" s="13" t="s">
        <v>201</v>
      </c>
      <c r="BT2" t="s">
        <v>147</v>
      </c>
      <c r="BU2" t="s">
        <v>258</v>
      </c>
      <c r="BV2" t="s">
        <v>259</v>
      </c>
      <c r="BW2" t="s">
        <v>261</v>
      </c>
      <c r="BX2" t="s">
        <v>262</v>
      </c>
      <c r="BY2" t="s">
        <v>263</v>
      </c>
      <c r="BZ2" t="s">
        <v>265</v>
      </c>
      <c r="CC2" t="s">
        <v>147</v>
      </c>
      <c r="CD2" t="s">
        <v>258</v>
      </c>
      <c r="CE2" t="s">
        <v>259</v>
      </c>
      <c r="CF2" t="s">
        <v>261</v>
      </c>
      <c r="CG2" t="s">
        <v>262</v>
      </c>
      <c r="CH2" t="s">
        <v>263</v>
      </c>
      <c r="CI2" t="s">
        <v>265</v>
      </c>
    </row>
    <row r="3" spans="1:87" x14ac:dyDescent="0.2">
      <c r="A3" s="11">
        <v>43929</v>
      </c>
      <c r="B3">
        <v>1</v>
      </c>
      <c r="C3" t="s">
        <v>1</v>
      </c>
      <c r="D3">
        <v>60</v>
      </c>
      <c r="E3" s="12">
        <v>0</v>
      </c>
      <c r="F3" s="12">
        <v>0</v>
      </c>
      <c r="G3" s="12">
        <v>116</v>
      </c>
      <c r="H3" s="12">
        <v>1.93</v>
      </c>
      <c r="I3" s="12">
        <v>30</v>
      </c>
      <c r="J3" s="12">
        <v>0.43</v>
      </c>
      <c r="K3" s="13">
        <v>5</v>
      </c>
      <c r="L3">
        <v>60.776000000000003</v>
      </c>
      <c r="M3" s="12">
        <v>30</v>
      </c>
      <c r="N3" s="12">
        <v>3</v>
      </c>
      <c r="O3" s="12">
        <v>0</v>
      </c>
      <c r="P3" s="12">
        <v>0</v>
      </c>
      <c r="Q3" s="12">
        <v>158</v>
      </c>
      <c r="R3" s="12">
        <v>2.63</v>
      </c>
      <c r="S3" s="12">
        <v>28</v>
      </c>
      <c r="T3" s="12">
        <v>-0.23</v>
      </c>
      <c r="U3" s="12">
        <v>4</v>
      </c>
      <c r="V3" s="12">
        <v>42.948</v>
      </c>
      <c r="W3" s="12">
        <v>29</v>
      </c>
      <c r="X3" t="s">
        <v>163</v>
      </c>
      <c r="AC3" s="13" t="s">
        <v>203</v>
      </c>
      <c r="AD3" s="13">
        <v>60.776000000000003</v>
      </c>
      <c r="AE3" s="37">
        <v>42.948</v>
      </c>
      <c r="AF3" s="13">
        <f>AVERAGE(AD3:AE3)</f>
        <v>51.862000000000002</v>
      </c>
      <c r="AG3" s="13">
        <f>(AD3-AE3)</f>
        <v>17.828000000000003</v>
      </c>
      <c r="AO3" s="13" t="s">
        <v>203</v>
      </c>
      <c r="AP3" s="13">
        <v>0.43</v>
      </c>
      <c r="AQ3" s="13">
        <v>-0.23</v>
      </c>
      <c r="AR3" s="40">
        <f>AVERAGE(AP3:AQ3)</f>
        <v>9.9999999999999992E-2</v>
      </c>
      <c r="AS3" s="13">
        <f>(AQ3-AP3)</f>
        <v>-0.66</v>
      </c>
      <c r="BA3" s="13" t="s">
        <v>203</v>
      </c>
      <c r="BB3" s="37">
        <v>0</v>
      </c>
      <c r="BC3" s="37">
        <v>0</v>
      </c>
      <c r="BD3" s="40">
        <f>AVERAGE(BB3:BC3)</f>
        <v>0</v>
      </c>
      <c r="BE3" s="13">
        <f>(BB3-BC3)</f>
        <v>0</v>
      </c>
      <c r="BM3" t="s">
        <v>260</v>
      </c>
      <c r="BN3" t="str">
        <f>IF(AD3&gt;BN$2,1,"")</f>
        <v/>
      </c>
      <c r="BO3" t="str">
        <f>IF(AE3&gt;BN$2,1,"")</f>
        <v/>
      </c>
      <c r="BP3" t="str">
        <f>IF(AP3&lt;BP$2,1,"")</f>
        <v/>
      </c>
      <c r="BQ3" t="str">
        <f>IF(AQ3&lt;BP$2,1,"")</f>
        <v/>
      </c>
      <c r="BR3" t="str">
        <f>IF(BB3&gt;BR$2,1,"")</f>
        <v/>
      </c>
      <c r="BS3" t="str">
        <f>IF(BC3&gt;BR$2,1,"")</f>
        <v/>
      </c>
      <c r="BT3" t="str">
        <f>BN3</f>
        <v/>
      </c>
      <c r="BU3" t="str">
        <f>BP3</f>
        <v/>
      </c>
      <c r="BV3" t="str">
        <f>BR3</f>
        <v/>
      </c>
      <c r="BW3">
        <f>COUNTIF(BT3:BU3,"=1")</f>
        <v>0</v>
      </c>
      <c r="BX3">
        <f>SUM(BT3,BV3)</f>
        <v>0</v>
      </c>
      <c r="BY3">
        <f>SUM(BU3,BV3)</f>
        <v>0</v>
      </c>
      <c r="BZ3">
        <f>SUM(BT3,BU3,BV3)</f>
        <v>0</v>
      </c>
      <c r="CC3" t="str">
        <f>BO3</f>
        <v/>
      </c>
      <c r="CD3" t="str">
        <f>BQ3</f>
        <v/>
      </c>
      <c r="CE3" t="str">
        <f>BS3</f>
        <v/>
      </c>
      <c r="CF3">
        <f>COUNTIF(CC3:CD3,"=1")</f>
        <v>0</v>
      </c>
      <c r="CG3">
        <f>SUM(CC3,CE3)</f>
        <v>0</v>
      </c>
      <c r="CH3">
        <f>SUM(CD3,CE3)</f>
        <v>0</v>
      </c>
      <c r="CI3">
        <f>SUM(CC3,CD3,CE3)</f>
        <v>0</v>
      </c>
    </row>
    <row r="4" spans="1:87" x14ac:dyDescent="0.2">
      <c r="A4" s="11">
        <v>44316</v>
      </c>
      <c r="B4">
        <v>2</v>
      </c>
      <c r="C4" t="s">
        <v>1</v>
      </c>
      <c r="D4">
        <v>50</v>
      </c>
      <c r="E4">
        <v>0</v>
      </c>
      <c r="F4">
        <v>0.2</v>
      </c>
      <c r="G4">
        <v>116</v>
      </c>
      <c r="H4">
        <v>1.93</v>
      </c>
      <c r="I4">
        <v>30</v>
      </c>
      <c r="J4">
        <v>0.51</v>
      </c>
      <c r="K4">
        <v>16</v>
      </c>
      <c r="L4">
        <v>53.51</v>
      </c>
      <c r="M4">
        <v>30</v>
      </c>
      <c r="N4">
        <v>1</v>
      </c>
      <c r="O4">
        <v>0</v>
      </c>
      <c r="P4">
        <v>0.1</v>
      </c>
      <c r="Q4">
        <v>116</v>
      </c>
      <c r="R4">
        <v>1.93</v>
      </c>
      <c r="S4">
        <v>30</v>
      </c>
      <c r="T4">
        <v>0.08</v>
      </c>
      <c r="U4">
        <v>18</v>
      </c>
      <c r="V4">
        <v>34.906999999999996</v>
      </c>
      <c r="W4">
        <v>30</v>
      </c>
      <c r="AC4" s="13" t="s">
        <v>204</v>
      </c>
      <c r="AD4" s="13">
        <v>53.51</v>
      </c>
      <c r="AE4" s="13">
        <v>34.906999999999996</v>
      </c>
      <c r="AF4" s="13">
        <f t="shared" ref="AF4:AF42" si="0">AVERAGE(AD4:AE4)</f>
        <v>44.208500000000001</v>
      </c>
      <c r="AG4" s="13">
        <f t="shared" ref="AG4:AG42" si="1">(AD4-AE4)</f>
        <v>18.603000000000002</v>
      </c>
      <c r="AO4" s="13" t="s">
        <v>204</v>
      </c>
      <c r="AP4" s="13">
        <v>0.51</v>
      </c>
      <c r="AQ4" s="13">
        <v>0.08</v>
      </c>
      <c r="AR4" s="13">
        <f t="shared" ref="AR4:AR42" si="2">AVERAGE(AP4:AQ4)</f>
        <v>0.29499999999999998</v>
      </c>
      <c r="AS4" s="13">
        <f t="shared" ref="AS4:AS22" si="3">(AQ4-AP4)</f>
        <v>-0.43</v>
      </c>
      <c r="BA4" s="13" t="s">
        <v>204</v>
      </c>
      <c r="BB4" s="13">
        <v>0.2</v>
      </c>
      <c r="BC4" s="13">
        <v>0.1</v>
      </c>
      <c r="BD4" s="13">
        <f t="shared" ref="BD4:BD42" si="4">AVERAGE(BB4:BC4)</f>
        <v>0.15000000000000002</v>
      </c>
      <c r="BE4" s="13">
        <f t="shared" ref="BE4:BE42" si="5">(BB4-BC4)</f>
        <v>0.1</v>
      </c>
      <c r="BN4" t="str">
        <f t="shared" ref="BN4:BN43" si="6">IF(AD4&gt;BN$2,1,"")</f>
        <v/>
      </c>
      <c r="BO4" t="str">
        <f t="shared" ref="BO4:BO43" si="7">IF(AE4&gt;BN$2,1,"")</f>
        <v/>
      </c>
      <c r="BP4" t="str">
        <f t="shared" ref="BP4:BP42" si="8">IF(AP4&lt;BP$2,1,"")</f>
        <v/>
      </c>
      <c r="BQ4" t="str">
        <f t="shared" ref="BQ4:BQ42" si="9">IF(AQ4&lt;BP$2,1,"")</f>
        <v/>
      </c>
      <c r="BR4" t="str">
        <f t="shared" ref="BR4:BR43" si="10">IF(BB4&gt;BR$2,1,"")</f>
        <v/>
      </c>
      <c r="BS4" t="str">
        <f t="shared" ref="BS4:BS43" si="11">IF(BC4&gt;BR$2,1,"")</f>
        <v/>
      </c>
      <c r="BT4" t="str">
        <f t="shared" ref="BT4:BT44" si="12">BN4</f>
        <v/>
      </c>
      <c r="BU4" t="str">
        <f t="shared" ref="BU4:BU42" si="13">BP4</f>
        <v/>
      </c>
      <c r="BV4" t="str">
        <f t="shared" ref="BV4:BV43" si="14">BR4</f>
        <v/>
      </c>
      <c r="BW4">
        <f t="shared" ref="BW4:BW42" si="15">COUNTIF(BT4:BU4,"=1")</f>
        <v>0</v>
      </c>
      <c r="BX4">
        <f t="shared" ref="BX4:BX42" si="16">SUM(BT4,BV4)</f>
        <v>0</v>
      </c>
      <c r="BY4">
        <f t="shared" ref="BY4:BY42" si="17">SUM(BU4,BV4)</f>
        <v>0</v>
      </c>
      <c r="BZ4">
        <f t="shared" ref="BZ4:BZ42" si="18">SUM(BT4,BU4,BV4)</f>
        <v>0</v>
      </c>
      <c r="CC4" t="str">
        <f t="shared" ref="CC4:CC22" si="19">BO4</f>
        <v/>
      </c>
      <c r="CD4" t="str">
        <f t="shared" ref="CD4:CD22" si="20">BQ4</f>
        <v/>
      </c>
      <c r="CE4" t="str">
        <f t="shared" ref="CE4:CE22" si="21">BS4</f>
        <v/>
      </c>
      <c r="CF4">
        <f t="shared" ref="CF4:CF42" si="22">COUNTIF(CC4:CD4,"=1")</f>
        <v>0</v>
      </c>
      <c r="CG4">
        <f t="shared" ref="CG4:CG23" si="23">SUM(CC4,CE4)</f>
        <v>0</v>
      </c>
      <c r="CH4">
        <f t="shared" ref="CH4:CH22" si="24">SUM(CD4,CE4)</f>
        <v>0</v>
      </c>
      <c r="CI4">
        <f t="shared" ref="CI4:CI42" si="25">SUM(CC4,CD4,CE4)</f>
        <v>0</v>
      </c>
    </row>
    <row r="5" spans="1:87" x14ac:dyDescent="0.2">
      <c r="A5" s="11">
        <v>44339</v>
      </c>
      <c r="B5">
        <v>3</v>
      </c>
      <c r="C5" t="s">
        <v>11</v>
      </c>
      <c r="D5">
        <v>55</v>
      </c>
      <c r="E5">
        <v>0</v>
      </c>
      <c r="F5">
        <v>0</v>
      </c>
      <c r="G5">
        <v>126</v>
      </c>
      <c r="H5">
        <v>2.1</v>
      </c>
      <c r="I5">
        <v>30</v>
      </c>
      <c r="J5">
        <v>-0.56999999999999995</v>
      </c>
      <c r="K5">
        <v>8</v>
      </c>
      <c r="L5">
        <v>35.173000000000002</v>
      </c>
      <c r="M5">
        <v>30</v>
      </c>
      <c r="N5">
        <v>1</v>
      </c>
      <c r="O5">
        <v>0</v>
      </c>
      <c r="P5">
        <v>0</v>
      </c>
      <c r="Q5">
        <v>127</v>
      </c>
      <c r="R5" s="10">
        <f>127/60</f>
        <v>2.1166666666666667</v>
      </c>
      <c r="S5" s="10">
        <v>30</v>
      </c>
      <c r="T5">
        <v>-0.42</v>
      </c>
      <c r="U5">
        <v>4</v>
      </c>
      <c r="V5">
        <v>23.585999999999999</v>
      </c>
      <c r="W5">
        <v>30</v>
      </c>
      <c r="AC5" s="13" t="s">
        <v>205</v>
      </c>
      <c r="AD5" s="13">
        <v>35.173000000000002</v>
      </c>
      <c r="AE5" s="13">
        <v>23.585999999999999</v>
      </c>
      <c r="AF5" s="13">
        <f t="shared" si="0"/>
        <v>29.3795</v>
      </c>
      <c r="AG5" s="13">
        <f t="shared" si="1"/>
        <v>11.587000000000003</v>
      </c>
      <c r="AO5" s="13" t="s">
        <v>205</v>
      </c>
      <c r="AP5" s="13">
        <v>-0.56999999999999995</v>
      </c>
      <c r="AQ5" s="13">
        <v>-0.42</v>
      </c>
      <c r="AR5" s="13">
        <f t="shared" si="2"/>
        <v>-0.495</v>
      </c>
      <c r="AS5" s="13">
        <f t="shared" si="3"/>
        <v>0.14999999999999997</v>
      </c>
      <c r="BA5" s="13" t="s">
        <v>205</v>
      </c>
      <c r="BB5" s="13">
        <v>0</v>
      </c>
      <c r="BC5" s="13">
        <v>0</v>
      </c>
      <c r="BD5" s="13">
        <f t="shared" si="4"/>
        <v>0</v>
      </c>
      <c r="BE5" s="13">
        <f t="shared" si="5"/>
        <v>0</v>
      </c>
      <c r="BN5" t="str">
        <f t="shared" si="6"/>
        <v/>
      </c>
      <c r="BO5" t="str">
        <f t="shared" si="7"/>
        <v/>
      </c>
      <c r="BP5" t="str">
        <f t="shared" si="8"/>
        <v/>
      </c>
      <c r="BQ5" t="str">
        <f t="shared" si="9"/>
        <v/>
      </c>
      <c r="BR5" t="str">
        <f t="shared" si="10"/>
        <v/>
      </c>
      <c r="BS5" t="str">
        <f t="shared" si="11"/>
        <v/>
      </c>
      <c r="BT5" t="str">
        <f t="shared" si="12"/>
        <v/>
      </c>
      <c r="BU5" t="str">
        <f t="shared" si="13"/>
        <v/>
      </c>
      <c r="BV5" t="str">
        <f t="shared" si="14"/>
        <v/>
      </c>
      <c r="BW5">
        <f t="shared" si="15"/>
        <v>0</v>
      </c>
      <c r="BX5">
        <f t="shared" si="16"/>
        <v>0</v>
      </c>
      <c r="BY5">
        <f t="shared" si="17"/>
        <v>0</v>
      </c>
      <c r="BZ5">
        <f t="shared" si="18"/>
        <v>0</v>
      </c>
      <c r="CC5" t="str">
        <f t="shared" si="19"/>
        <v/>
      </c>
      <c r="CD5" t="str">
        <f t="shared" si="20"/>
        <v/>
      </c>
      <c r="CE5" t="str">
        <f t="shared" si="21"/>
        <v/>
      </c>
      <c r="CF5">
        <f t="shared" si="22"/>
        <v>0</v>
      </c>
      <c r="CG5">
        <f t="shared" si="23"/>
        <v>0</v>
      </c>
      <c r="CH5">
        <f t="shared" si="24"/>
        <v>0</v>
      </c>
      <c r="CI5">
        <f t="shared" si="25"/>
        <v>0</v>
      </c>
    </row>
    <row r="6" spans="1:87" x14ac:dyDescent="0.2">
      <c r="A6" s="11">
        <v>44424</v>
      </c>
      <c r="B6">
        <v>4</v>
      </c>
      <c r="C6" t="s">
        <v>11</v>
      </c>
      <c r="D6">
        <v>62</v>
      </c>
      <c r="E6">
        <v>0</v>
      </c>
      <c r="F6">
        <v>0.2</v>
      </c>
      <c r="G6">
        <v>113</v>
      </c>
      <c r="H6">
        <f>113/60</f>
        <v>1.8833333333333333</v>
      </c>
      <c r="I6">
        <v>30</v>
      </c>
      <c r="J6">
        <v>0.6</v>
      </c>
      <c r="K6">
        <v>32</v>
      </c>
      <c r="L6">
        <v>24.704000000000001</v>
      </c>
      <c r="M6">
        <v>30</v>
      </c>
      <c r="N6">
        <v>3</v>
      </c>
      <c r="O6">
        <v>0</v>
      </c>
      <c r="P6">
        <v>0.2</v>
      </c>
      <c r="Q6">
        <v>143</v>
      </c>
      <c r="R6">
        <f>143/60</f>
        <v>2.3833333333333333</v>
      </c>
      <c r="S6">
        <v>30</v>
      </c>
      <c r="T6">
        <v>0.32</v>
      </c>
      <c r="U6">
        <v>6</v>
      </c>
      <c r="V6">
        <v>35.378</v>
      </c>
      <c r="W6">
        <v>30</v>
      </c>
      <c r="X6">
        <v>161</v>
      </c>
      <c r="AC6" s="13" t="s">
        <v>206</v>
      </c>
      <c r="AD6" s="13">
        <v>24.704000000000001</v>
      </c>
      <c r="AE6" s="13">
        <v>35.378</v>
      </c>
      <c r="AF6" s="13">
        <f t="shared" si="0"/>
        <v>30.041</v>
      </c>
      <c r="AG6" s="13">
        <f t="shared" si="1"/>
        <v>-10.673999999999999</v>
      </c>
      <c r="AO6" s="13" t="s">
        <v>206</v>
      </c>
      <c r="AP6" s="13">
        <v>0.6</v>
      </c>
      <c r="AQ6" s="13">
        <v>0.32</v>
      </c>
      <c r="AR6" s="13">
        <f t="shared" si="2"/>
        <v>0.45999999999999996</v>
      </c>
      <c r="AS6" s="13">
        <f t="shared" si="3"/>
        <v>-0.27999999999999997</v>
      </c>
      <c r="BA6" s="13" t="s">
        <v>206</v>
      </c>
      <c r="BB6" s="13">
        <v>0.2</v>
      </c>
      <c r="BC6" s="13">
        <v>0.2</v>
      </c>
      <c r="BD6" s="13">
        <f t="shared" si="4"/>
        <v>0.2</v>
      </c>
      <c r="BE6" s="13">
        <f t="shared" si="5"/>
        <v>0</v>
      </c>
      <c r="BN6" t="str">
        <f t="shared" si="6"/>
        <v/>
      </c>
      <c r="BO6" t="str">
        <f t="shared" si="7"/>
        <v/>
      </c>
      <c r="BP6" t="str">
        <f t="shared" si="8"/>
        <v/>
      </c>
      <c r="BQ6" t="str">
        <f t="shared" si="9"/>
        <v/>
      </c>
      <c r="BR6" t="str">
        <f t="shared" si="10"/>
        <v/>
      </c>
      <c r="BS6" t="str">
        <f t="shared" si="11"/>
        <v/>
      </c>
      <c r="BT6" t="str">
        <f t="shared" si="12"/>
        <v/>
      </c>
      <c r="BU6" t="str">
        <f t="shared" si="13"/>
        <v/>
      </c>
      <c r="BV6" t="str">
        <f t="shared" si="14"/>
        <v/>
      </c>
      <c r="BW6">
        <f t="shared" si="15"/>
        <v>0</v>
      </c>
      <c r="BX6">
        <f t="shared" si="16"/>
        <v>0</v>
      </c>
      <c r="BY6">
        <f t="shared" si="17"/>
        <v>0</v>
      </c>
      <c r="BZ6">
        <f t="shared" si="18"/>
        <v>0</v>
      </c>
      <c r="CC6" t="str">
        <f t="shared" si="19"/>
        <v/>
      </c>
      <c r="CD6" t="str">
        <f t="shared" si="20"/>
        <v/>
      </c>
      <c r="CE6" t="str">
        <f t="shared" si="21"/>
        <v/>
      </c>
      <c r="CF6">
        <f t="shared" si="22"/>
        <v>0</v>
      </c>
      <c r="CG6">
        <f t="shared" si="23"/>
        <v>0</v>
      </c>
      <c r="CH6">
        <f t="shared" si="24"/>
        <v>0</v>
      </c>
      <c r="CI6">
        <f t="shared" si="25"/>
        <v>0</v>
      </c>
    </row>
    <row r="7" spans="1:87" x14ac:dyDescent="0.2">
      <c r="A7" s="11">
        <v>44454</v>
      </c>
      <c r="B7">
        <v>5</v>
      </c>
      <c r="C7" t="s">
        <v>1</v>
      </c>
      <c r="D7">
        <v>62</v>
      </c>
      <c r="E7">
        <v>0</v>
      </c>
      <c r="F7">
        <v>0.1</v>
      </c>
      <c r="G7">
        <v>159</v>
      </c>
      <c r="H7">
        <f>159/60</f>
        <v>2.65</v>
      </c>
      <c r="I7">
        <v>26</v>
      </c>
      <c r="J7">
        <v>-0.7</v>
      </c>
      <c r="K7">
        <v>3</v>
      </c>
      <c r="L7">
        <f>SUM(14.295,8.435,13.233)</f>
        <v>35.963000000000001</v>
      </c>
      <c r="M7">
        <v>26</v>
      </c>
      <c r="N7">
        <v>1</v>
      </c>
      <c r="O7">
        <v>0</v>
      </c>
      <c r="P7">
        <v>0</v>
      </c>
      <c r="Q7">
        <v>127</v>
      </c>
      <c r="R7">
        <f>127/60</f>
        <v>2.1166666666666667</v>
      </c>
      <c r="S7">
        <v>30</v>
      </c>
      <c r="T7">
        <v>-0.88</v>
      </c>
      <c r="U7">
        <v>12</v>
      </c>
      <c r="V7">
        <v>55.642000000000003</v>
      </c>
      <c r="W7">
        <v>30</v>
      </c>
      <c r="X7">
        <v>1206</v>
      </c>
      <c r="AC7" s="13" t="s">
        <v>207</v>
      </c>
      <c r="AD7" s="13">
        <f>SUM(14.295,8.435,13.233)</f>
        <v>35.963000000000001</v>
      </c>
      <c r="AE7" s="13">
        <v>55.642000000000003</v>
      </c>
      <c r="AF7" s="13">
        <f t="shared" si="0"/>
        <v>45.802500000000002</v>
      </c>
      <c r="AG7" s="13">
        <f t="shared" si="1"/>
        <v>-19.679000000000002</v>
      </c>
      <c r="AO7" s="13" t="s">
        <v>207</v>
      </c>
      <c r="AP7" s="13">
        <v>-0.7</v>
      </c>
      <c r="AQ7" s="13">
        <v>-0.88</v>
      </c>
      <c r="AR7" s="13">
        <f t="shared" si="2"/>
        <v>-0.79</v>
      </c>
      <c r="AS7" s="13">
        <f t="shared" si="3"/>
        <v>-0.18000000000000005</v>
      </c>
      <c r="BA7" s="13" t="s">
        <v>207</v>
      </c>
      <c r="BB7" s="13">
        <v>0.1</v>
      </c>
      <c r="BC7" s="13">
        <v>0</v>
      </c>
      <c r="BD7" s="13">
        <f t="shared" si="4"/>
        <v>0.05</v>
      </c>
      <c r="BE7" s="13">
        <f t="shared" si="5"/>
        <v>0.1</v>
      </c>
      <c r="BN7" t="str">
        <f>IF(AD7&gt;BN$2,1,"")</f>
        <v/>
      </c>
      <c r="BO7" t="str">
        <f t="shared" si="7"/>
        <v/>
      </c>
      <c r="BP7" t="str">
        <f t="shared" si="8"/>
        <v/>
      </c>
      <c r="BQ7" t="str">
        <f t="shared" si="9"/>
        <v/>
      </c>
      <c r="BR7" t="str">
        <f t="shared" si="10"/>
        <v/>
      </c>
      <c r="BS7" t="str">
        <f t="shared" si="11"/>
        <v/>
      </c>
      <c r="BT7" t="str">
        <f t="shared" si="12"/>
        <v/>
      </c>
      <c r="BU7" t="str">
        <f t="shared" si="13"/>
        <v/>
      </c>
      <c r="BV7" t="str">
        <f t="shared" si="14"/>
        <v/>
      </c>
      <c r="BW7">
        <f t="shared" si="15"/>
        <v>0</v>
      </c>
      <c r="BX7">
        <f t="shared" si="16"/>
        <v>0</v>
      </c>
      <c r="BY7">
        <f t="shared" si="17"/>
        <v>0</v>
      </c>
      <c r="BZ7">
        <f t="shared" si="18"/>
        <v>0</v>
      </c>
      <c r="CC7" t="str">
        <f t="shared" si="19"/>
        <v/>
      </c>
      <c r="CD7" t="str">
        <f t="shared" si="20"/>
        <v/>
      </c>
      <c r="CE7" t="str">
        <f t="shared" si="21"/>
        <v/>
      </c>
      <c r="CF7">
        <f t="shared" si="22"/>
        <v>0</v>
      </c>
      <c r="CG7">
        <f t="shared" si="23"/>
        <v>0</v>
      </c>
      <c r="CH7">
        <f t="shared" si="24"/>
        <v>0</v>
      </c>
      <c r="CI7">
        <f t="shared" si="25"/>
        <v>0</v>
      </c>
    </row>
    <row r="8" spans="1:87" x14ac:dyDescent="0.2">
      <c r="A8" s="11">
        <v>44533</v>
      </c>
      <c r="B8">
        <v>6</v>
      </c>
      <c r="C8" t="s">
        <v>11</v>
      </c>
      <c r="D8">
        <v>78</v>
      </c>
      <c r="E8">
        <v>0</v>
      </c>
      <c r="F8">
        <v>0</v>
      </c>
      <c r="G8">
        <v>119</v>
      </c>
      <c r="H8">
        <f>119/60</f>
        <v>1.9833333333333334</v>
      </c>
      <c r="I8">
        <v>28</v>
      </c>
      <c r="J8">
        <v>0.84</v>
      </c>
      <c r="K8">
        <v>20</v>
      </c>
      <c r="L8">
        <v>53.576000000000001</v>
      </c>
      <c r="M8">
        <v>26</v>
      </c>
      <c r="N8">
        <v>1</v>
      </c>
      <c r="O8">
        <v>0</v>
      </c>
      <c r="P8">
        <v>0</v>
      </c>
      <c r="Q8">
        <v>132</v>
      </c>
      <c r="R8">
        <f>132/60</f>
        <v>2.2000000000000002</v>
      </c>
      <c r="S8">
        <v>21</v>
      </c>
      <c r="T8">
        <v>0</v>
      </c>
      <c r="U8">
        <v>9</v>
      </c>
      <c r="V8">
        <v>49.801000000000002</v>
      </c>
      <c r="W8">
        <v>18</v>
      </c>
      <c r="X8" t="s">
        <v>164</v>
      </c>
      <c r="Y8" t="s">
        <v>152</v>
      </c>
      <c r="AC8" s="13" t="s">
        <v>208</v>
      </c>
      <c r="AD8" s="13">
        <v>53.576000000000001</v>
      </c>
      <c r="AE8" s="13">
        <v>49.801000000000002</v>
      </c>
      <c r="AF8" s="13">
        <f t="shared" si="0"/>
        <v>51.688500000000005</v>
      </c>
      <c r="AG8" s="13">
        <f t="shared" si="1"/>
        <v>3.7749999999999986</v>
      </c>
      <c r="AO8" s="13" t="s">
        <v>208</v>
      </c>
      <c r="AP8" s="13">
        <v>0.84</v>
      </c>
      <c r="AQ8" s="13">
        <v>0</v>
      </c>
      <c r="AR8" s="13">
        <f t="shared" si="2"/>
        <v>0.42</v>
      </c>
      <c r="AS8" s="13">
        <f t="shared" si="3"/>
        <v>-0.84</v>
      </c>
      <c r="BA8" s="13" t="s">
        <v>208</v>
      </c>
      <c r="BB8" s="13">
        <v>0</v>
      </c>
      <c r="BC8" s="13">
        <v>0</v>
      </c>
      <c r="BD8" s="13">
        <f t="shared" si="4"/>
        <v>0</v>
      </c>
      <c r="BE8" s="13">
        <f t="shared" si="5"/>
        <v>0</v>
      </c>
      <c r="BN8" t="str">
        <f t="shared" si="6"/>
        <v/>
      </c>
      <c r="BO8" t="str">
        <f t="shared" si="7"/>
        <v/>
      </c>
      <c r="BP8" t="str">
        <f t="shared" si="8"/>
        <v/>
      </c>
      <c r="BQ8" t="str">
        <f t="shared" si="9"/>
        <v/>
      </c>
      <c r="BR8" t="str">
        <f t="shared" si="10"/>
        <v/>
      </c>
      <c r="BS8" t="str">
        <f t="shared" si="11"/>
        <v/>
      </c>
      <c r="BT8" t="str">
        <f t="shared" si="12"/>
        <v/>
      </c>
      <c r="BU8" t="str">
        <f t="shared" si="13"/>
        <v/>
      </c>
      <c r="BV8" t="str">
        <f t="shared" si="14"/>
        <v/>
      </c>
      <c r="BW8">
        <f t="shared" si="15"/>
        <v>0</v>
      </c>
      <c r="BX8">
        <f t="shared" si="16"/>
        <v>0</v>
      </c>
      <c r="BY8">
        <f t="shared" si="17"/>
        <v>0</v>
      </c>
      <c r="BZ8">
        <f t="shared" si="18"/>
        <v>0</v>
      </c>
      <c r="CC8" t="str">
        <f t="shared" si="19"/>
        <v/>
      </c>
      <c r="CD8" t="str">
        <f t="shared" si="20"/>
        <v/>
      </c>
      <c r="CE8" t="str">
        <f t="shared" si="21"/>
        <v/>
      </c>
      <c r="CF8">
        <f t="shared" si="22"/>
        <v>0</v>
      </c>
      <c r="CG8">
        <f t="shared" si="23"/>
        <v>0</v>
      </c>
      <c r="CH8">
        <f t="shared" si="24"/>
        <v>0</v>
      </c>
      <c r="CI8">
        <f t="shared" si="25"/>
        <v>0</v>
      </c>
    </row>
    <row r="9" spans="1:87" x14ac:dyDescent="0.2">
      <c r="A9" s="11">
        <v>44546</v>
      </c>
      <c r="B9">
        <v>7</v>
      </c>
      <c r="C9" t="s">
        <v>1</v>
      </c>
      <c r="D9">
        <v>68</v>
      </c>
      <c r="E9">
        <v>0</v>
      </c>
      <c r="F9">
        <v>0</v>
      </c>
      <c r="G9">
        <v>130</v>
      </c>
      <c r="H9">
        <f>130/60</f>
        <v>2.1666666666666665</v>
      </c>
      <c r="I9">
        <v>30</v>
      </c>
      <c r="J9">
        <v>0.4</v>
      </c>
      <c r="K9">
        <v>12</v>
      </c>
      <c r="L9">
        <v>52.445</v>
      </c>
      <c r="M9">
        <v>30</v>
      </c>
      <c r="N9">
        <v>1</v>
      </c>
      <c r="O9">
        <v>0</v>
      </c>
      <c r="P9">
        <v>0</v>
      </c>
      <c r="Q9">
        <v>130</v>
      </c>
      <c r="R9">
        <f>130/60</f>
        <v>2.1666666666666665</v>
      </c>
      <c r="S9">
        <v>30</v>
      </c>
      <c r="T9">
        <v>-0.03</v>
      </c>
      <c r="U9">
        <v>9</v>
      </c>
      <c r="V9">
        <v>48.11</v>
      </c>
      <c r="W9">
        <v>30</v>
      </c>
      <c r="X9" t="s">
        <v>154</v>
      </c>
      <c r="Y9" t="s">
        <v>155</v>
      </c>
      <c r="AC9" s="13" t="s">
        <v>209</v>
      </c>
      <c r="AD9" s="13">
        <v>52.445</v>
      </c>
      <c r="AE9" s="13">
        <v>48.11</v>
      </c>
      <c r="AF9" s="13">
        <f t="shared" si="0"/>
        <v>50.277500000000003</v>
      </c>
      <c r="AG9" s="13">
        <f t="shared" si="1"/>
        <v>4.3350000000000009</v>
      </c>
      <c r="AO9" s="13" t="s">
        <v>209</v>
      </c>
      <c r="AP9" s="13">
        <v>0.4</v>
      </c>
      <c r="AQ9" s="13">
        <v>-0.03</v>
      </c>
      <c r="AR9" s="13">
        <f t="shared" si="2"/>
        <v>0.185</v>
      </c>
      <c r="AS9" s="13">
        <f t="shared" si="3"/>
        <v>-0.43000000000000005</v>
      </c>
      <c r="BA9" s="13" t="s">
        <v>209</v>
      </c>
      <c r="BB9" s="13">
        <v>0</v>
      </c>
      <c r="BC9" s="13">
        <v>0</v>
      </c>
      <c r="BD9" s="13">
        <f t="shared" si="4"/>
        <v>0</v>
      </c>
      <c r="BE9" s="13">
        <f t="shared" si="5"/>
        <v>0</v>
      </c>
      <c r="BN9" t="str">
        <f t="shared" si="6"/>
        <v/>
      </c>
      <c r="BO9" t="str">
        <f t="shared" si="7"/>
        <v/>
      </c>
      <c r="BP9" t="str">
        <f t="shared" si="8"/>
        <v/>
      </c>
      <c r="BQ9" t="str">
        <f t="shared" si="9"/>
        <v/>
      </c>
      <c r="BR9" t="str">
        <f t="shared" si="10"/>
        <v/>
      </c>
      <c r="BS9" t="str">
        <f t="shared" si="11"/>
        <v/>
      </c>
      <c r="BT9" t="str">
        <f t="shared" si="12"/>
        <v/>
      </c>
      <c r="BU9" t="str">
        <f t="shared" si="13"/>
        <v/>
      </c>
      <c r="BV9" t="str">
        <f t="shared" si="14"/>
        <v/>
      </c>
      <c r="BW9">
        <f t="shared" si="15"/>
        <v>0</v>
      </c>
      <c r="BX9">
        <f t="shared" si="16"/>
        <v>0</v>
      </c>
      <c r="BY9">
        <f t="shared" si="17"/>
        <v>0</v>
      </c>
      <c r="BZ9">
        <f t="shared" si="18"/>
        <v>0</v>
      </c>
      <c r="CC9" t="str">
        <f t="shared" si="19"/>
        <v/>
      </c>
      <c r="CD9" t="str">
        <f t="shared" si="20"/>
        <v/>
      </c>
      <c r="CE9" t="str">
        <f t="shared" si="21"/>
        <v/>
      </c>
      <c r="CF9">
        <f t="shared" si="22"/>
        <v>0</v>
      </c>
      <c r="CG9">
        <f t="shared" si="23"/>
        <v>0</v>
      </c>
      <c r="CH9">
        <f t="shared" si="24"/>
        <v>0</v>
      </c>
      <c r="CI9">
        <f t="shared" si="25"/>
        <v>0</v>
      </c>
    </row>
    <row r="10" spans="1:87" x14ac:dyDescent="0.2">
      <c r="A10" s="11">
        <v>44547</v>
      </c>
      <c r="B10">
        <v>8</v>
      </c>
      <c r="C10" t="s">
        <v>1</v>
      </c>
      <c r="D10">
        <v>70</v>
      </c>
      <c r="E10">
        <v>0</v>
      </c>
      <c r="F10">
        <v>0.1</v>
      </c>
      <c r="G10">
        <v>126</v>
      </c>
      <c r="H10">
        <f>126/60</f>
        <v>2.1</v>
      </c>
      <c r="I10">
        <v>30</v>
      </c>
      <c r="J10">
        <v>7.0000000000000007E-2</v>
      </c>
      <c r="K10">
        <v>16</v>
      </c>
      <c r="L10">
        <v>63.12</v>
      </c>
      <c r="M10">
        <v>30</v>
      </c>
      <c r="N10">
        <v>1</v>
      </c>
      <c r="O10">
        <v>0</v>
      </c>
      <c r="P10">
        <v>0</v>
      </c>
      <c r="Q10">
        <v>126</v>
      </c>
      <c r="R10">
        <v>2.1</v>
      </c>
      <c r="S10">
        <v>30</v>
      </c>
      <c r="T10">
        <v>0.73</v>
      </c>
      <c r="U10">
        <v>11</v>
      </c>
      <c r="V10">
        <v>56.643999999999998</v>
      </c>
      <c r="W10">
        <v>30</v>
      </c>
      <c r="X10" t="s">
        <v>158</v>
      </c>
      <c r="Y10" t="s">
        <v>155</v>
      </c>
      <c r="AC10" s="13" t="s">
        <v>210</v>
      </c>
      <c r="AD10" s="13">
        <v>63.12</v>
      </c>
      <c r="AE10" s="13">
        <v>56.643999999999998</v>
      </c>
      <c r="AF10" s="13">
        <f t="shared" si="0"/>
        <v>59.881999999999998</v>
      </c>
      <c r="AG10" s="13">
        <f t="shared" si="1"/>
        <v>6.4759999999999991</v>
      </c>
      <c r="AO10" s="13" t="s">
        <v>210</v>
      </c>
      <c r="AP10" s="13">
        <v>7.0000000000000007E-2</v>
      </c>
      <c r="AQ10" s="13">
        <v>0.73</v>
      </c>
      <c r="AR10" s="13">
        <f t="shared" si="2"/>
        <v>0.4</v>
      </c>
      <c r="AS10" s="13">
        <f t="shared" si="3"/>
        <v>0.65999999999999992</v>
      </c>
      <c r="BA10" s="13" t="s">
        <v>210</v>
      </c>
      <c r="BB10" s="13">
        <v>0.1</v>
      </c>
      <c r="BC10" s="13">
        <v>0</v>
      </c>
      <c r="BD10" s="13">
        <f t="shared" si="4"/>
        <v>0.05</v>
      </c>
      <c r="BE10" s="13">
        <f t="shared" si="5"/>
        <v>0.1</v>
      </c>
      <c r="BN10" t="str">
        <f t="shared" si="6"/>
        <v/>
      </c>
      <c r="BO10" t="str">
        <f t="shared" si="7"/>
        <v/>
      </c>
      <c r="BP10" t="str">
        <f t="shared" si="8"/>
        <v/>
      </c>
      <c r="BQ10" t="str">
        <f t="shared" si="9"/>
        <v/>
      </c>
      <c r="BR10" t="str">
        <f t="shared" si="10"/>
        <v/>
      </c>
      <c r="BS10" t="str">
        <f t="shared" si="11"/>
        <v/>
      </c>
      <c r="BT10" t="str">
        <f t="shared" si="12"/>
        <v/>
      </c>
      <c r="BU10" t="str">
        <f t="shared" si="13"/>
        <v/>
      </c>
      <c r="BV10" t="str">
        <f t="shared" si="14"/>
        <v/>
      </c>
      <c r="BW10">
        <f t="shared" si="15"/>
        <v>0</v>
      </c>
      <c r="BX10">
        <f t="shared" si="16"/>
        <v>0</v>
      </c>
      <c r="BY10">
        <f t="shared" si="17"/>
        <v>0</v>
      </c>
      <c r="BZ10">
        <f t="shared" si="18"/>
        <v>0</v>
      </c>
      <c r="CC10" t="str">
        <f t="shared" si="19"/>
        <v/>
      </c>
      <c r="CD10" t="str">
        <f t="shared" si="20"/>
        <v/>
      </c>
      <c r="CE10" t="str">
        <f t="shared" si="21"/>
        <v/>
      </c>
      <c r="CF10">
        <f t="shared" si="22"/>
        <v>0</v>
      </c>
      <c r="CG10">
        <f t="shared" si="23"/>
        <v>0</v>
      </c>
      <c r="CH10">
        <f t="shared" si="24"/>
        <v>0</v>
      </c>
      <c r="CI10">
        <f t="shared" si="25"/>
        <v>0</v>
      </c>
    </row>
    <row r="11" spans="1:87" x14ac:dyDescent="0.2">
      <c r="A11" s="11">
        <v>44568</v>
      </c>
      <c r="B11">
        <v>9</v>
      </c>
      <c r="C11" t="s">
        <v>11</v>
      </c>
      <c r="D11">
        <v>66</v>
      </c>
      <c r="E11">
        <v>0</v>
      </c>
      <c r="F11">
        <v>0.2</v>
      </c>
      <c r="G11">
        <v>141</v>
      </c>
      <c r="H11">
        <f>141/60</f>
        <v>2.35</v>
      </c>
      <c r="I11">
        <v>27</v>
      </c>
      <c r="J11">
        <v>-0.08</v>
      </c>
      <c r="K11">
        <v>5</v>
      </c>
      <c r="L11">
        <v>69.379000000000005</v>
      </c>
      <c r="M11">
        <v>28</v>
      </c>
      <c r="N11">
        <v>1</v>
      </c>
      <c r="O11">
        <v>0</v>
      </c>
      <c r="P11">
        <v>0.1</v>
      </c>
      <c r="Q11">
        <v>123</v>
      </c>
      <c r="R11">
        <f>123/60</f>
        <v>2.0499999999999998</v>
      </c>
      <c r="S11">
        <v>29</v>
      </c>
      <c r="T11">
        <v>0.01</v>
      </c>
      <c r="U11">
        <v>6</v>
      </c>
      <c r="V11">
        <v>53.241</v>
      </c>
      <c r="W11">
        <v>28</v>
      </c>
      <c r="X11" t="s">
        <v>161</v>
      </c>
      <c r="Y11" t="s">
        <v>160</v>
      </c>
      <c r="AC11" s="13" t="s">
        <v>211</v>
      </c>
      <c r="AD11" s="13">
        <v>69.379000000000005</v>
      </c>
      <c r="AE11" s="13">
        <v>53.241</v>
      </c>
      <c r="AF11" s="13">
        <f t="shared" si="0"/>
        <v>61.31</v>
      </c>
      <c r="AG11" s="13">
        <f t="shared" si="1"/>
        <v>16.138000000000005</v>
      </c>
      <c r="AO11" s="13" t="s">
        <v>211</v>
      </c>
      <c r="AP11" s="13">
        <v>-0.08</v>
      </c>
      <c r="AQ11" s="13">
        <v>0.01</v>
      </c>
      <c r="AR11" s="13">
        <f t="shared" si="2"/>
        <v>-3.5000000000000003E-2</v>
      </c>
      <c r="AS11" s="13">
        <f t="shared" si="3"/>
        <v>0.09</v>
      </c>
      <c r="BA11" s="13" t="s">
        <v>211</v>
      </c>
      <c r="BB11" s="13">
        <v>0.2</v>
      </c>
      <c r="BC11" s="13">
        <v>0.1</v>
      </c>
      <c r="BD11" s="13">
        <f t="shared" si="4"/>
        <v>0.15000000000000002</v>
      </c>
      <c r="BE11" s="13">
        <f t="shared" si="5"/>
        <v>0.1</v>
      </c>
      <c r="BN11">
        <f t="shared" si="6"/>
        <v>1</v>
      </c>
      <c r="BO11" t="str">
        <f t="shared" si="7"/>
        <v/>
      </c>
      <c r="BP11" t="str">
        <f t="shared" si="8"/>
        <v/>
      </c>
      <c r="BQ11" t="str">
        <f t="shared" si="9"/>
        <v/>
      </c>
      <c r="BR11" t="str">
        <f t="shared" si="10"/>
        <v/>
      </c>
      <c r="BS11" t="str">
        <f t="shared" si="11"/>
        <v/>
      </c>
      <c r="BT11">
        <f t="shared" si="12"/>
        <v>1</v>
      </c>
      <c r="BU11" t="str">
        <f t="shared" si="13"/>
        <v/>
      </c>
      <c r="BV11" t="str">
        <f t="shared" si="14"/>
        <v/>
      </c>
      <c r="BW11">
        <f t="shared" si="15"/>
        <v>1</v>
      </c>
      <c r="BX11">
        <f t="shared" si="16"/>
        <v>1</v>
      </c>
      <c r="BY11">
        <f t="shared" si="17"/>
        <v>0</v>
      </c>
      <c r="BZ11">
        <f t="shared" si="18"/>
        <v>1</v>
      </c>
      <c r="CC11" t="str">
        <f t="shared" si="19"/>
        <v/>
      </c>
      <c r="CD11" t="str">
        <f t="shared" si="20"/>
        <v/>
      </c>
      <c r="CE11" t="str">
        <f t="shared" si="21"/>
        <v/>
      </c>
      <c r="CF11">
        <f t="shared" si="22"/>
        <v>0</v>
      </c>
      <c r="CG11">
        <f t="shared" si="23"/>
        <v>0</v>
      </c>
      <c r="CH11">
        <f t="shared" si="24"/>
        <v>0</v>
      </c>
      <c r="CI11">
        <f t="shared" si="25"/>
        <v>0</v>
      </c>
    </row>
    <row r="12" spans="1:87" x14ac:dyDescent="0.2">
      <c r="A12" s="11">
        <v>44568</v>
      </c>
      <c r="B12">
        <v>10</v>
      </c>
      <c r="C12" t="s">
        <v>1</v>
      </c>
      <c r="D12">
        <v>60</v>
      </c>
      <c r="E12">
        <v>0</v>
      </c>
      <c r="F12">
        <v>0.1</v>
      </c>
      <c r="G12">
        <v>134</v>
      </c>
      <c r="H12">
        <f>134/60</f>
        <v>2.2333333333333334</v>
      </c>
      <c r="I12">
        <v>21</v>
      </c>
      <c r="J12">
        <v>-0.94</v>
      </c>
      <c r="K12">
        <v>8</v>
      </c>
      <c r="L12">
        <v>53.31</v>
      </c>
      <c r="M12">
        <v>26</v>
      </c>
      <c r="N12">
        <v>1</v>
      </c>
      <c r="O12">
        <v>0</v>
      </c>
      <c r="P12">
        <v>0</v>
      </c>
      <c r="Q12">
        <v>121</v>
      </c>
      <c r="R12">
        <f>121/60</f>
        <v>2.0166666666666666</v>
      </c>
      <c r="S12">
        <v>29</v>
      </c>
      <c r="T12">
        <v>0.34</v>
      </c>
      <c r="U12">
        <v>8</v>
      </c>
      <c r="V12">
        <v>48.244</v>
      </c>
      <c r="W12">
        <v>28</v>
      </c>
      <c r="X12" t="s">
        <v>162</v>
      </c>
      <c r="Y12" t="s">
        <v>155</v>
      </c>
      <c r="AC12" s="13" t="s">
        <v>212</v>
      </c>
      <c r="AD12" s="13">
        <v>53.31</v>
      </c>
      <c r="AE12" s="13">
        <v>48.244</v>
      </c>
      <c r="AF12" s="13">
        <f t="shared" si="0"/>
        <v>50.777000000000001</v>
      </c>
      <c r="AG12" s="13">
        <f t="shared" si="1"/>
        <v>5.0660000000000025</v>
      </c>
      <c r="AO12" s="13" t="s">
        <v>212</v>
      </c>
      <c r="AP12" s="13">
        <v>-0.94</v>
      </c>
      <c r="AQ12" s="13">
        <v>0.34</v>
      </c>
      <c r="AR12" s="13">
        <f t="shared" si="2"/>
        <v>-0.29999999999999993</v>
      </c>
      <c r="AS12" s="13">
        <f t="shared" si="3"/>
        <v>1.28</v>
      </c>
      <c r="BA12" s="13" t="s">
        <v>212</v>
      </c>
      <c r="BB12" s="13">
        <v>0.1</v>
      </c>
      <c r="BC12" s="13">
        <v>0</v>
      </c>
      <c r="BD12" s="13">
        <f t="shared" si="4"/>
        <v>0.05</v>
      </c>
      <c r="BE12" s="13">
        <f t="shared" si="5"/>
        <v>0.1</v>
      </c>
      <c r="BN12" t="str">
        <f t="shared" si="6"/>
        <v/>
      </c>
      <c r="BO12" t="str">
        <f t="shared" si="7"/>
        <v/>
      </c>
      <c r="BP12" t="str">
        <f t="shared" si="8"/>
        <v/>
      </c>
      <c r="BQ12" t="str">
        <f t="shared" si="9"/>
        <v/>
      </c>
      <c r="BR12" t="str">
        <f t="shared" si="10"/>
        <v/>
      </c>
      <c r="BS12" t="str">
        <f t="shared" si="11"/>
        <v/>
      </c>
      <c r="BT12" t="str">
        <f t="shared" si="12"/>
        <v/>
      </c>
      <c r="BU12" t="str">
        <f t="shared" si="13"/>
        <v/>
      </c>
      <c r="BV12" t="str">
        <f t="shared" si="14"/>
        <v/>
      </c>
      <c r="BW12">
        <f t="shared" si="15"/>
        <v>0</v>
      </c>
      <c r="BX12">
        <f t="shared" si="16"/>
        <v>0</v>
      </c>
      <c r="BY12">
        <f t="shared" si="17"/>
        <v>0</v>
      </c>
      <c r="BZ12">
        <f t="shared" si="18"/>
        <v>0</v>
      </c>
      <c r="CC12" t="str">
        <f t="shared" si="19"/>
        <v/>
      </c>
      <c r="CD12" t="str">
        <f t="shared" si="20"/>
        <v/>
      </c>
      <c r="CE12" t="str">
        <f t="shared" si="21"/>
        <v/>
      </c>
      <c r="CF12">
        <f t="shared" si="22"/>
        <v>0</v>
      </c>
      <c r="CG12">
        <f t="shared" si="23"/>
        <v>0</v>
      </c>
      <c r="CH12">
        <f t="shared" si="24"/>
        <v>0</v>
      </c>
      <c r="CI12">
        <f t="shared" si="25"/>
        <v>0</v>
      </c>
    </row>
    <row r="13" spans="1:87" x14ac:dyDescent="0.2">
      <c r="A13" s="11">
        <v>44589</v>
      </c>
      <c r="B13">
        <v>11</v>
      </c>
      <c r="C13" t="s">
        <v>1</v>
      </c>
      <c r="D13">
        <v>63</v>
      </c>
      <c r="E13">
        <v>0</v>
      </c>
      <c r="F13">
        <v>0.1</v>
      </c>
      <c r="G13">
        <v>127</v>
      </c>
      <c r="H13">
        <f>(127/60)</f>
        <v>2.1166666666666667</v>
      </c>
      <c r="I13">
        <v>30</v>
      </c>
      <c r="J13">
        <v>-0.14000000000000001</v>
      </c>
      <c r="K13">
        <v>8</v>
      </c>
      <c r="L13">
        <v>31.239000000000001</v>
      </c>
      <c r="M13">
        <v>30</v>
      </c>
      <c r="N13">
        <v>1</v>
      </c>
      <c r="O13">
        <v>0</v>
      </c>
      <c r="P13">
        <v>0.1</v>
      </c>
      <c r="Q13">
        <v>126</v>
      </c>
      <c r="R13">
        <f>(120/60)</f>
        <v>2</v>
      </c>
      <c r="S13">
        <v>30</v>
      </c>
      <c r="T13">
        <v>-0.14000000000000001</v>
      </c>
      <c r="U13">
        <v>9</v>
      </c>
      <c r="V13">
        <v>24.972000000000001</v>
      </c>
      <c r="W13">
        <v>30</v>
      </c>
      <c r="X13" t="s">
        <v>178</v>
      </c>
      <c r="Y13" t="s">
        <v>155</v>
      </c>
      <c r="AC13" s="13" t="s">
        <v>213</v>
      </c>
      <c r="AD13" s="13">
        <v>31.239000000000001</v>
      </c>
      <c r="AE13" s="13">
        <v>24.972000000000001</v>
      </c>
      <c r="AF13" s="13">
        <f t="shared" si="0"/>
        <v>28.105499999999999</v>
      </c>
      <c r="AG13" s="13">
        <f t="shared" si="1"/>
        <v>6.2669999999999995</v>
      </c>
      <c r="AO13" s="13" t="s">
        <v>213</v>
      </c>
      <c r="AP13" s="13">
        <v>-0.14000000000000001</v>
      </c>
      <c r="AQ13" s="13">
        <v>-0.14000000000000001</v>
      </c>
      <c r="AR13" s="13">
        <f t="shared" si="2"/>
        <v>-0.14000000000000001</v>
      </c>
      <c r="AS13" s="13">
        <f t="shared" si="3"/>
        <v>0</v>
      </c>
      <c r="BA13" s="13" t="s">
        <v>213</v>
      </c>
      <c r="BB13" s="13">
        <v>0.1</v>
      </c>
      <c r="BC13" s="13">
        <v>0.1</v>
      </c>
      <c r="BD13" s="13">
        <f t="shared" si="4"/>
        <v>0.1</v>
      </c>
      <c r="BE13" s="13">
        <f t="shared" si="5"/>
        <v>0</v>
      </c>
      <c r="BN13" t="str">
        <f t="shared" si="6"/>
        <v/>
      </c>
      <c r="BO13" t="str">
        <f t="shared" si="7"/>
        <v/>
      </c>
      <c r="BP13" t="str">
        <f t="shared" si="8"/>
        <v/>
      </c>
      <c r="BQ13" t="str">
        <f t="shared" si="9"/>
        <v/>
      </c>
      <c r="BR13" t="str">
        <f t="shared" si="10"/>
        <v/>
      </c>
      <c r="BS13" t="str">
        <f t="shared" si="11"/>
        <v/>
      </c>
      <c r="BT13" t="str">
        <f t="shared" si="12"/>
        <v/>
      </c>
      <c r="BU13" t="str">
        <f t="shared" si="13"/>
        <v/>
      </c>
      <c r="BV13" t="str">
        <f t="shared" si="14"/>
        <v/>
      </c>
      <c r="BW13">
        <f t="shared" si="15"/>
        <v>0</v>
      </c>
      <c r="BX13">
        <f t="shared" si="16"/>
        <v>0</v>
      </c>
      <c r="BY13">
        <f t="shared" si="17"/>
        <v>0</v>
      </c>
      <c r="BZ13">
        <f t="shared" si="18"/>
        <v>0</v>
      </c>
      <c r="CC13" t="str">
        <f t="shared" si="19"/>
        <v/>
      </c>
      <c r="CD13" t="str">
        <f t="shared" si="20"/>
        <v/>
      </c>
      <c r="CE13" t="str">
        <f t="shared" si="21"/>
        <v/>
      </c>
      <c r="CF13">
        <f t="shared" si="22"/>
        <v>0</v>
      </c>
      <c r="CG13">
        <f t="shared" si="23"/>
        <v>0</v>
      </c>
      <c r="CH13">
        <f t="shared" si="24"/>
        <v>0</v>
      </c>
      <c r="CI13">
        <f t="shared" si="25"/>
        <v>0</v>
      </c>
    </row>
    <row r="14" spans="1:87" x14ac:dyDescent="0.2">
      <c r="A14" s="11">
        <v>44596</v>
      </c>
      <c r="B14">
        <v>12</v>
      </c>
      <c r="C14" t="s">
        <v>11</v>
      </c>
      <c r="D14">
        <v>66</v>
      </c>
      <c r="E14">
        <v>0</v>
      </c>
      <c r="F14">
        <v>0.1</v>
      </c>
      <c r="G14">
        <v>163</v>
      </c>
      <c r="H14">
        <f>(163/60)</f>
        <v>2.7166666666666668</v>
      </c>
      <c r="I14">
        <v>27</v>
      </c>
      <c r="J14">
        <v>-1.1599999999999999</v>
      </c>
      <c r="K14">
        <v>15</v>
      </c>
      <c r="L14">
        <v>61.116</v>
      </c>
      <c r="M14">
        <v>26</v>
      </c>
      <c r="N14">
        <v>1</v>
      </c>
      <c r="O14">
        <v>0</v>
      </c>
      <c r="P14">
        <v>0.2</v>
      </c>
      <c r="Q14">
        <v>148</v>
      </c>
      <c r="R14">
        <f>(148/60)</f>
        <v>2.4666666666666668</v>
      </c>
      <c r="S14">
        <v>29</v>
      </c>
      <c r="T14">
        <v>-0.88</v>
      </c>
      <c r="U14">
        <v>13</v>
      </c>
      <c r="V14">
        <v>66.447999999999993</v>
      </c>
      <c r="W14">
        <v>30</v>
      </c>
      <c r="X14" t="s">
        <v>177</v>
      </c>
      <c r="Y14" t="s">
        <v>155</v>
      </c>
      <c r="AC14" s="13" t="s">
        <v>214</v>
      </c>
      <c r="AD14" s="13">
        <v>61.116</v>
      </c>
      <c r="AE14" s="13">
        <v>66.447999999999993</v>
      </c>
      <c r="AF14" s="13">
        <f t="shared" si="0"/>
        <v>63.781999999999996</v>
      </c>
      <c r="AG14" s="13">
        <f t="shared" si="1"/>
        <v>-5.3319999999999936</v>
      </c>
      <c r="AO14" s="13" t="s">
        <v>214</v>
      </c>
      <c r="AP14" s="13">
        <v>-1.1599999999999999</v>
      </c>
      <c r="AQ14" s="13">
        <v>-0.88</v>
      </c>
      <c r="AR14" s="13">
        <f t="shared" si="2"/>
        <v>-1.02</v>
      </c>
      <c r="AS14" s="13">
        <f t="shared" si="3"/>
        <v>0.27999999999999992</v>
      </c>
      <c r="BA14" s="13" t="s">
        <v>214</v>
      </c>
      <c r="BB14" s="13">
        <v>0.1</v>
      </c>
      <c r="BC14" s="13">
        <v>0.2</v>
      </c>
      <c r="BD14" s="13">
        <f t="shared" si="4"/>
        <v>0.15000000000000002</v>
      </c>
      <c r="BE14" s="13">
        <f t="shared" si="5"/>
        <v>-0.1</v>
      </c>
      <c r="BN14" t="str">
        <f t="shared" si="6"/>
        <v/>
      </c>
      <c r="BO14" t="str">
        <f t="shared" si="7"/>
        <v/>
      </c>
      <c r="BP14" t="str">
        <f t="shared" si="8"/>
        <v/>
      </c>
      <c r="BQ14" t="str">
        <f t="shared" si="9"/>
        <v/>
      </c>
      <c r="BR14" t="str">
        <f t="shared" si="10"/>
        <v/>
      </c>
      <c r="BS14" t="str">
        <f t="shared" si="11"/>
        <v/>
      </c>
      <c r="BT14" t="str">
        <f t="shared" si="12"/>
        <v/>
      </c>
      <c r="BU14" t="str">
        <f t="shared" si="13"/>
        <v/>
      </c>
      <c r="BV14" t="str">
        <f t="shared" si="14"/>
        <v/>
      </c>
      <c r="BW14">
        <f t="shared" si="15"/>
        <v>0</v>
      </c>
      <c r="BX14">
        <f t="shared" si="16"/>
        <v>0</v>
      </c>
      <c r="BY14">
        <f t="shared" si="17"/>
        <v>0</v>
      </c>
      <c r="BZ14">
        <f t="shared" si="18"/>
        <v>0</v>
      </c>
      <c r="CC14" t="str">
        <f t="shared" si="19"/>
        <v/>
      </c>
      <c r="CD14" t="str">
        <f t="shared" si="20"/>
        <v/>
      </c>
      <c r="CE14" t="str">
        <f t="shared" si="21"/>
        <v/>
      </c>
      <c r="CF14">
        <f t="shared" si="22"/>
        <v>0</v>
      </c>
      <c r="CG14">
        <f t="shared" si="23"/>
        <v>0</v>
      </c>
      <c r="CH14">
        <f t="shared" si="24"/>
        <v>0</v>
      </c>
      <c r="CI14">
        <f t="shared" si="25"/>
        <v>0</v>
      </c>
    </row>
    <row r="15" spans="1:87" x14ac:dyDescent="0.2">
      <c r="A15" s="11">
        <v>44593</v>
      </c>
      <c r="B15">
        <v>13</v>
      </c>
      <c r="C15" t="s">
        <v>1</v>
      </c>
      <c r="D15">
        <v>73</v>
      </c>
      <c r="E15">
        <v>0</v>
      </c>
      <c r="F15">
        <v>0.1</v>
      </c>
      <c r="G15">
        <v>143</v>
      </c>
      <c r="H15">
        <f>(143/60)</f>
        <v>2.3833333333333333</v>
      </c>
      <c r="I15">
        <v>24.75</v>
      </c>
      <c r="J15">
        <v>-0.88</v>
      </c>
      <c r="K15">
        <v>10</v>
      </c>
      <c r="L15">
        <v>33.640999999999998</v>
      </c>
      <c r="M15">
        <v>23.5</v>
      </c>
      <c r="N15">
        <v>1</v>
      </c>
      <c r="O15">
        <v>0</v>
      </c>
      <c r="P15">
        <v>0.1</v>
      </c>
      <c r="Q15">
        <v>138</v>
      </c>
      <c r="R15">
        <f>(138/60)</f>
        <v>2.2999999999999998</v>
      </c>
      <c r="S15">
        <v>27</v>
      </c>
      <c r="T15">
        <v>-1.1000000000000001</v>
      </c>
      <c r="U15">
        <v>5</v>
      </c>
      <c r="V15">
        <v>28.707000000000001</v>
      </c>
      <c r="W15">
        <v>28</v>
      </c>
      <c r="X15" t="s">
        <v>179</v>
      </c>
      <c r="Y15" t="s">
        <v>155</v>
      </c>
      <c r="AC15" s="13" t="s">
        <v>215</v>
      </c>
      <c r="AD15" s="13">
        <v>33.640999999999998</v>
      </c>
      <c r="AE15" s="13">
        <v>28.707000000000001</v>
      </c>
      <c r="AF15" s="13">
        <f t="shared" si="0"/>
        <v>31.173999999999999</v>
      </c>
      <c r="AG15" s="13">
        <f t="shared" si="1"/>
        <v>4.9339999999999975</v>
      </c>
      <c r="AO15" s="13" t="s">
        <v>215</v>
      </c>
      <c r="AP15" s="13">
        <v>-0.88</v>
      </c>
      <c r="AQ15" s="13">
        <v>-1.1000000000000001</v>
      </c>
      <c r="AR15" s="13">
        <f t="shared" si="2"/>
        <v>-0.99</v>
      </c>
      <c r="AS15" s="13">
        <f t="shared" si="3"/>
        <v>-0.22000000000000008</v>
      </c>
      <c r="BA15" s="13" t="s">
        <v>215</v>
      </c>
      <c r="BB15" s="13">
        <v>0.1</v>
      </c>
      <c r="BC15" s="13">
        <v>0.1</v>
      </c>
      <c r="BD15" s="13">
        <f t="shared" si="4"/>
        <v>0.1</v>
      </c>
      <c r="BE15" s="13">
        <f t="shared" si="5"/>
        <v>0</v>
      </c>
      <c r="BN15" t="str">
        <f t="shared" si="6"/>
        <v/>
      </c>
      <c r="BO15" t="str">
        <f t="shared" si="7"/>
        <v/>
      </c>
      <c r="BP15" t="str">
        <f t="shared" si="8"/>
        <v/>
      </c>
      <c r="BQ15" t="str">
        <f t="shared" si="9"/>
        <v/>
      </c>
      <c r="BR15" t="str">
        <f t="shared" si="10"/>
        <v/>
      </c>
      <c r="BS15" t="str">
        <f t="shared" si="11"/>
        <v/>
      </c>
      <c r="BT15" t="str">
        <f t="shared" si="12"/>
        <v/>
      </c>
      <c r="BU15" t="str">
        <f t="shared" si="13"/>
        <v/>
      </c>
      <c r="BV15" t="str">
        <f t="shared" si="14"/>
        <v/>
      </c>
      <c r="BW15">
        <f t="shared" si="15"/>
        <v>0</v>
      </c>
      <c r="BX15">
        <f t="shared" si="16"/>
        <v>0</v>
      </c>
      <c r="BY15">
        <f t="shared" si="17"/>
        <v>0</v>
      </c>
      <c r="BZ15">
        <f t="shared" si="18"/>
        <v>0</v>
      </c>
      <c r="CC15" t="str">
        <f t="shared" si="19"/>
        <v/>
      </c>
      <c r="CD15" t="str">
        <f t="shared" si="20"/>
        <v/>
      </c>
      <c r="CE15" t="str">
        <f t="shared" si="21"/>
        <v/>
      </c>
      <c r="CF15">
        <f t="shared" si="22"/>
        <v>0</v>
      </c>
      <c r="CG15">
        <f t="shared" si="23"/>
        <v>0</v>
      </c>
      <c r="CH15">
        <f t="shared" si="24"/>
        <v>0</v>
      </c>
      <c r="CI15">
        <f t="shared" si="25"/>
        <v>0</v>
      </c>
    </row>
    <row r="16" spans="1:87" x14ac:dyDescent="0.2">
      <c r="A16" s="11">
        <v>44603</v>
      </c>
      <c r="B16">
        <v>14</v>
      </c>
      <c r="C16" t="s">
        <v>1</v>
      </c>
      <c r="D16">
        <v>77</v>
      </c>
      <c r="E16">
        <v>0</v>
      </c>
      <c r="F16">
        <v>0.2</v>
      </c>
      <c r="G16">
        <v>150</v>
      </c>
      <c r="H16">
        <f>(150/60)</f>
        <v>2.5</v>
      </c>
      <c r="I16">
        <v>21.5</v>
      </c>
      <c r="J16">
        <v>-0.92</v>
      </c>
      <c r="K16">
        <v>10</v>
      </c>
      <c r="L16">
        <v>31.933</v>
      </c>
      <c r="M16">
        <v>15</v>
      </c>
      <c r="N16">
        <v>1</v>
      </c>
      <c r="O16">
        <v>0</v>
      </c>
      <c r="P16">
        <v>0</v>
      </c>
      <c r="Q16">
        <v>125</v>
      </c>
      <c r="R16">
        <f>(125/60)</f>
        <v>2.0833333333333335</v>
      </c>
      <c r="S16">
        <v>27</v>
      </c>
      <c r="T16">
        <v>0.95</v>
      </c>
      <c r="U16">
        <v>17</v>
      </c>
      <c r="V16">
        <v>40.173999999999999</v>
      </c>
      <c r="W16">
        <v>28</v>
      </c>
      <c r="X16" t="s">
        <v>180</v>
      </c>
      <c r="Y16" t="s">
        <v>155</v>
      </c>
      <c r="AC16" s="13" t="s">
        <v>216</v>
      </c>
      <c r="AD16" s="13">
        <v>31.933</v>
      </c>
      <c r="AE16" s="13">
        <v>40.173999999999999</v>
      </c>
      <c r="AF16" s="13">
        <f t="shared" si="0"/>
        <v>36.0535</v>
      </c>
      <c r="AG16" s="13">
        <f t="shared" si="1"/>
        <v>-8.2409999999999997</v>
      </c>
      <c r="AO16" s="13" t="s">
        <v>216</v>
      </c>
      <c r="AP16" s="13">
        <v>-0.92</v>
      </c>
      <c r="AQ16" s="13">
        <v>0.95</v>
      </c>
      <c r="AR16" s="13">
        <f t="shared" si="2"/>
        <v>1.4999999999999958E-2</v>
      </c>
      <c r="AS16" s="13">
        <f t="shared" si="3"/>
        <v>1.87</v>
      </c>
      <c r="BA16" s="13" t="s">
        <v>216</v>
      </c>
      <c r="BB16" s="13">
        <v>0.2</v>
      </c>
      <c r="BC16" s="13">
        <v>0</v>
      </c>
      <c r="BD16" s="13">
        <f t="shared" si="4"/>
        <v>0.1</v>
      </c>
      <c r="BE16" s="13">
        <f t="shared" si="5"/>
        <v>0.2</v>
      </c>
      <c r="BN16" t="str">
        <f t="shared" si="6"/>
        <v/>
      </c>
      <c r="BO16" t="str">
        <f t="shared" si="7"/>
        <v/>
      </c>
      <c r="BP16" t="str">
        <f t="shared" si="8"/>
        <v/>
      </c>
      <c r="BQ16" t="str">
        <f t="shared" si="9"/>
        <v/>
      </c>
      <c r="BR16" t="str">
        <f t="shared" si="10"/>
        <v/>
      </c>
      <c r="BS16" t="str">
        <f t="shared" si="11"/>
        <v/>
      </c>
      <c r="BT16" t="str">
        <f t="shared" si="12"/>
        <v/>
      </c>
      <c r="BU16" t="str">
        <f t="shared" si="13"/>
        <v/>
      </c>
      <c r="BV16" t="str">
        <f t="shared" si="14"/>
        <v/>
      </c>
      <c r="BW16">
        <f t="shared" si="15"/>
        <v>0</v>
      </c>
      <c r="BX16">
        <f t="shared" si="16"/>
        <v>0</v>
      </c>
      <c r="BY16">
        <f t="shared" si="17"/>
        <v>0</v>
      </c>
      <c r="BZ16">
        <f t="shared" si="18"/>
        <v>0</v>
      </c>
      <c r="CC16" t="str">
        <f t="shared" si="19"/>
        <v/>
      </c>
      <c r="CD16" t="str">
        <f t="shared" si="20"/>
        <v/>
      </c>
      <c r="CE16" t="str">
        <f t="shared" si="21"/>
        <v/>
      </c>
      <c r="CF16">
        <f t="shared" si="22"/>
        <v>0</v>
      </c>
      <c r="CG16">
        <f t="shared" si="23"/>
        <v>0</v>
      </c>
      <c r="CH16">
        <f t="shared" si="24"/>
        <v>0</v>
      </c>
      <c r="CI16">
        <f t="shared" si="25"/>
        <v>0</v>
      </c>
    </row>
    <row r="17" spans="1:92" x14ac:dyDescent="0.2">
      <c r="A17" s="11">
        <v>44610</v>
      </c>
      <c r="B17">
        <v>15</v>
      </c>
      <c r="C17" t="s">
        <v>11</v>
      </c>
      <c r="D17">
        <v>67</v>
      </c>
      <c r="E17">
        <v>0</v>
      </c>
      <c r="F17">
        <v>0</v>
      </c>
      <c r="G17">
        <v>128</v>
      </c>
      <c r="H17">
        <f>(128/60)</f>
        <v>2.1333333333333333</v>
      </c>
      <c r="I17">
        <v>30</v>
      </c>
      <c r="J17">
        <v>0.01</v>
      </c>
      <c r="K17">
        <v>1</v>
      </c>
      <c r="L17">
        <v>37.47</v>
      </c>
      <c r="M17">
        <v>30</v>
      </c>
      <c r="N17">
        <v>1</v>
      </c>
      <c r="O17">
        <v>0</v>
      </c>
      <c r="P17">
        <v>0</v>
      </c>
      <c r="Q17">
        <v>125</v>
      </c>
      <c r="R17">
        <f>(125/60)</f>
        <v>2.0833333333333335</v>
      </c>
      <c r="S17">
        <v>30</v>
      </c>
      <c r="T17">
        <v>0.1</v>
      </c>
      <c r="U17">
        <v>10</v>
      </c>
      <c r="V17">
        <v>48.975999999999999</v>
      </c>
      <c r="W17">
        <v>30</v>
      </c>
      <c r="X17" t="s">
        <v>184</v>
      </c>
      <c r="Y17" t="s">
        <v>155</v>
      </c>
      <c r="AC17" s="13" t="s">
        <v>217</v>
      </c>
      <c r="AD17" s="13">
        <v>37.47</v>
      </c>
      <c r="AE17" s="13">
        <v>48.975999999999999</v>
      </c>
      <c r="AF17" s="13">
        <f t="shared" si="0"/>
        <v>43.222999999999999</v>
      </c>
      <c r="AG17" s="13">
        <f t="shared" si="1"/>
        <v>-11.506</v>
      </c>
      <c r="AO17" s="13" t="s">
        <v>217</v>
      </c>
      <c r="AP17" s="13">
        <v>0.01</v>
      </c>
      <c r="AQ17" s="13">
        <v>0.1</v>
      </c>
      <c r="AR17" s="13">
        <f t="shared" si="2"/>
        <v>5.5E-2</v>
      </c>
      <c r="AS17" s="13">
        <f t="shared" si="3"/>
        <v>9.0000000000000011E-2</v>
      </c>
      <c r="BA17" s="13" t="s">
        <v>217</v>
      </c>
      <c r="BB17" s="13">
        <v>0</v>
      </c>
      <c r="BC17" s="13">
        <v>0</v>
      </c>
      <c r="BD17" s="13">
        <f t="shared" si="4"/>
        <v>0</v>
      </c>
      <c r="BE17" s="13">
        <f t="shared" si="5"/>
        <v>0</v>
      </c>
      <c r="BN17" t="str">
        <f t="shared" si="6"/>
        <v/>
      </c>
      <c r="BO17" t="str">
        <f t="shared" si="7"/>
        <v/>
      </c>
      <c r="BP17" t="str">
        <f t="shared" si="8"/>
        <v/>
      </c>
      <c r="BQ17" t="str">
        <f t="shared" si="9"/>
        <v/>
      </c>
      <c r="BR17" t="str">
        <f t="shared" si="10"/>
        <v/>
      </c>
      <c r="BS17" t="str">
        <f t="shared" si="11"/>
        <v/>
      </c>
      <c r="BT17" t="str">
        <f t="shared" si="12"/>
        <v/>
      </c>
      <c r="BU17" t="str">
        <f t="shared" si="13"/>
        <v/>
      </c>
      <c r="BV17" t="str">
        <f t="shared" si="14"/>
        <v/>
      </c>
      <c r="BW17">
        <f t="shared" si="15"/>
        <v>0</v>
      </c>
      <c r="BX17">
        <f t="shared" si="16"/>
        <v>0</v>
      </c>
      <c r="BY17">
        <f t="shared" si="17"/>
        <v>0</v>
      </c>
      <c r="BZ17">
        <f t="shared" si="18"/>
        <v>0</v>
      </c>
      <c r="CC17" t="str">
        <f t="shared" si="19"/>
        <v/>
      </c>
      <c r="CD17" t="str">
        <f t="shared" si="20"/>
        <v/>
      </c>
      <c r="CE17" t="str">
        <f t="shared" si="21"/>
        <v/>
      </c>
      <c r="CF17">
        <f t="shared" si="22"/>
        <v>0</v>
      </c>
      <c r="CG17">
        <f t="shared" si="23"/>
        <v>0</v>
      </c>
      <c r="CH17">
        <f t="shared" si="24"/>
        <v>0</v>
      </c>
      <c r="CI17">
        <f t="shared" si="25"/>
        <v>0</v>
      </c>
    </row>
    <row r="18" spans="1:92" x14ac:dyDescent="0.2">
      <c r="A18" s="11">
        <v>44625</v>
      </c>
      <c r="B18">
        <v>16</v>
      </c>
      <c r="C18" t="s">
        <v>11</v>
      </c>
      <c r="D18">
        <v>67</v>
      </c>
      <c r="E18">
        <v>0</v>
      </c>
      <c r="F18">
        <v>0</v>
      </c>
      <c r="G18">
        <v>143</v>
      </c>
      <c r="H18">
        <f>(143/60)</f>
        <v>2.3833333333333333</v>
      </c>
      <c r="I18">
        <v>30</v>
      </c>
      <c r="J18">
        <v>0.21</v>
      </c>
      <c r="K18">
        <v>1</v>
      </c>
      <c r="L18">
        <v>36.908000000000001</v>
      </c>
      <c r="M18">
        <v>30</v>
      </c>
      <c r="N18">
        <v>1</v>
      </c>
      <c r="O18">
        <v>0</v>
      </c>
      <c r="P18">
        <v>0</v>
      </c>
      <c r="Q18">
        <v>148</v>
      </c>
      <c r="R18">
        <f>(148/60)</f>
        <v>2.4666666666666668</v>
      </c>
      <c r="S18">
        <v>30</v>
      </c>
      <c r="T18">
        <v>0.38</v>
      </c>
      <c r="U18">
        <v>5</v>
      </c>
      <c r="V18">
        <v>28.773</v>
      </c>
      <c r="W18">
        <v>30</v>
      </c>
      <c r="X18" t="s">
        <v>185</v>
      </c>
      <c r="Y18" t="s">
        <v>160</v>
      </c>
      <c r="AC18" s="13" t="s">
        <v>218</v>
      </c>
      <c r="AD18" s="13">
        <v>36.908000000000001</v>
      </c>
      <c r="AE18" s="13">
        <v>28.773</v>
      </c>
      <c r="AF18" s="13">
        <f t="shared" si="0"/>
        <v>32.840499999999999</v>
      </c>
      <c r="AG18" s="13">
        <f t="shared" si="1"/>
        <v>8.1350000000000016</v>
      </c>
      <c r="AO18" s="13" t="s">
        <v>218</v>
      </c>
      <c r="AP18" s="13">
        <v>0.21</v>
      </c>
      <c r="AQ18" s="13">
        <v>0.38</v>
      </c>
      <c r="AR18" s="13">
        <f t="shared" si="2"/>
        <v>0.29499999999999998</v>
      </c>
      <c r="AS18" s="13">
        <f t="shared" si="3"/>
        <v>0.17</v>
      </c>
      <c r="BA18" s="13" t="s">
        <v>218</v>
      </c>
      <c r="BB18" s="13">
        <v>0</v>
      </c>
      <c r="BC18" s="13">
        <v>0</v>
      </c>
      <c r="BD18" s="13">
        <f t="shared" si="4"/>
        <v>0</v>
      </c>
      <c r="BE18" s="13">
        <f t="shared" si="5"/>
        <v>0</v>
      </c>
      <c r="BN18" t="str">
        <f t="shared" si="6"/>
        <v/>
      </c>
      <c r="BO18" t="str">
        <f t="shared" si="7"/>
        <v/>
      </c>
      <c r="BP18" t="str">
        <f t="shared" si="8"/>
        <v/>
      </c>
      <c r="BQ18" t="str">
        <f t="shared" si="9"/>
        <v/>
      </c>
      <c r="BR18" t="str">
        <f t="shared" si="10"/>
        <v/>
      </c>
      <c r="BS18" t="str">
        <f t="shared" si="11"/>
        <v/>
      </c>
      <c r="BT18" t="str">
        <f t="shared" si="12"/>
        <v/>
      </c>
      <c r="BU18" t="str">
        <f t="shared" si="13"/>
        <v/>
      </c>
      <c r="BV18" t="str">
        <f t="shared" si="14"/>
        <v/>
      </c>
      <c r="BW18">
        <f t="shared" si="15"/>
        <v>0</v>
      </c>
      <c r="BX18">
        <f t="shared" si="16"/>
        <v>0</v>
      </c>
      <c r="BY18">
        <f t="shared" si="17"/>
        <v>0</v>
      </c>
      <c r="BZ18">
        <f t="shared" si="18"/>
        <v>0</v>
      </c>
      <c r="CC18" t="str">
        <f t="shared" si="19"/>
        <v/>
      </c>
      <c r="CD18" t="str">
        <f t="shared" si="20"/>
        <v/>
      </c>
      <c r="CE18" t="str">
        <f t="shared" si="21"/>
        <v/>
      </c>
      <c r="CF18">
        <f t="shared" si="22"/>
        <v>0</v>
      </c>
      <c r="CG18">
        <f t="shared" si="23"/>
        <v>0</v>
      </c>
      <c r="CH18">
        <f t="shared" si="24"/>
        <v>0</v>
      </c>
      <c r="CI18">
        <f t="shared" si="25"/>
        <v>0</v>
      </c>
    </row>
    <row r="19" spans="1:92" x14ac:dyDescent="0.2">
      <c r="A19" s="11">
        <v>44650</v>
      </c>
      <c r="B19">
        <v>17</v>
      </c>
      <c r="C19" t="s">
        <v>11</v>
      </c>
      <c r="D19">
        <v>70</v>
      </c>
      <c r="E19">
        <v>0</v>
      </c>
      <c r="F19">
        <v>0</v>
      </c>
      <c r="G19">
        <v>137</v>
      </c>
      <c r="H19">
        <f>(137/60)</f>
        <v>2.2833333333333332</v>
      </c>
      <c r="I19">
        <v>28</v>
      </c>
      <c r="J19">
        <v>-0.57999999999999996</v>
      </c>
      <c r="K19">
        <v>9</v>
      </c>
      <c r="L19">
        <v>40.374000000000002</v>
      </c>
      <c r="M19">
        <v>28</v>
      </c>
      <c r="N19">
        <v>1</v>
      </c>
      <c r="O19">
        <v>0</v>
      </c>
      <c r="P19">
        <v>0</v>
      </c>
      <c r="Q19">
        <v>128</v>
      </c>
      <c r="R19">
        <f>(128/60)</f>
        <v>2.1333333333333333</v>
      </c>
      <c r="S19">
        <v>30</v>
      </c>
      <c r="T19">
        <v>0.16</v>
      </c>
      <c r="U19">
        <v>9</v>
      </c>
      <c r="V19">
        <v>55.243000000000002</v>
      </c>
      <c r="W19">
        <v>30</v>
      </c>
      <c r="X19" t="s">
        <v>186</v>
      </c>
      <c r="Y19" t="s">
        <v>187</v>
      </c>
      <c r="AC19" s="13" t="s">
        <v>219</v>
      </c>
      <c r="AD19" s="13">
        <v>40.374000000000002</v>
      </c>
      <c r="AE19" s="13">
        <v>55.243000000000002</v>
      </c>
      <c r="AF19" s="13">
        <f t="shared" si="0"/>
        <v>47.808500000000002</v>
      </c>
      <c r="AG19" s="13">
        <f t="shared" si="1"/>
        <v>-14.869</v>
      </c>
      <c r="AO19" s="13" t="s">
        <v>219</v>
      </c>
      <c r="AP19" s="13">
        <v>-0.57999999999999996</v>
      </c>
      <c r="AQ19" s="13">
        <v>0.16</v>
      </c>
      <c r="AR19" s="13">
        <f t="shared" si="2"/>
        <v>-0.20999999999999996</v>
      </c>
      <c r="AS19" s="13">
        <f t="shared" si="3"/>
        <v>0.74</v>
      </c>
      <c r="BA19" s="13" t="s">
        <v>219</v>
      </c>
      <c r="BB19" s="13">
        <v>0</v>
      </c>
      <c r="BC19" s="13">
        <v>0</v>
      </c>
      <c r="BD19" s="13">
        <f t="shared" si="4"/>
        <v>0</v>
      </c>
      <c r="BE19" s="13">
        <f t="shared" si="5"/>
        <v>0</v>
      </c>
      <c r="BN19" t="str">
        <f t="shared" si="6"/>
        <v/>
      </c>
      <c r="BO19" t="str">
        <f t="shared" si="7"/>
        <v/>
      </c>
      <c r="BP19" t="str">
        <f t="shared" si="8"/>
        <v/>
      </c>
      <c r="BQ19" t="str">
        <f t="shared" si="9"/>
        <v/>
      </c>
      <c r="BR19" t="str">
        <f t="shared" si="10"/>
        <v/>
      </c>
      <c r="BS19" t="str">
        <f t="shared" si="11"/>
        <v/>
      </c>
      <c r="BT19" t="str">
        <f t="shared" si="12"/>
        <v/>
      </c>
      <c r="BU19" t="str">
        <f t="shared" si="13"/>
        <v/>
      </c>
      <c r="BV19" t="str">
        <f t="shared" si="14"/>
        <v/>
      </c>
      <c r="BW19">
        <f t="shared" si="15"/>
        <v>0</v>
      </c>
      <c r="BX19">
        <f t="shared" si="16"/>
        <v>0</v>
      </c>
      <c r="BY19">
        <f t="shared" si="17"/>
        <v>0</v>
      </c>
      <c r="BZ19">
        <f t="shared" si="18"/>
        <v>0</v>
      </c>
      <c r="CC19" t="str">
        <f t="shared" si="19"/>
        <v/>
      </c>
      <c r="CD19" t="str">
        <f t="shared" si="20"/>
        <v/>
      </c>
      <c r="CE19" t="str">
        <f t="shared" si="21"/>
        <v/>
      </c>
      <c r="CF19">
        <f t="shared" si="22"/>
        <v>0</v>
      </c>
      <c r="CG19">
        <f t="shared" si="23"/>
        <v>0</v>
      </c>
      <c r="CH19">
        <f t="shared" si="24"/>
        <v>0</v>
      </c>
      <c r="CI19">
        <f t="shared" si="25"/>
        <v>0</v>
      </c>
    </row>
    <row r="20" spans="1:92" x14ac:dyDescent="0.2">
      <c r="A20" s="11">
        <v>44650</v>
      </c>
      <c r="B20">
        <v>18</v>
      </c>
      <c r="C20" t="s">
        <v>1</v>
      </c>
      <c r="D20">
        <v>72</v>
      </c>
      <c r="E20">
        <v>0</v>
      </c>
      <c r="F20">
        <v>0</v>
      </c>
      <c r="G20">
        <v>152</v>
      </c>
      <c r="H20">
        <f>(152/60)</f>
        <v>2.5333333333333332</v>
      </c>
      <c r="I20">
        <v>26</v>
      </c>
      <c r="J20">
        <v>-0.84</v>
      </c>
      <c r="K20">
        <v>18</v>
      </c>
      <c r="L20">
        <v>53.445</v>
      </c>
      <c r="M20">
        <v>26</v>
      </c>
      <c r="N20">
        <v>1</v>
      </c>
      <c r="O20">
        <v>0</v>
      </c>
      <c r="P20">
        <v>0</v>
      </c>
      <c r="Q20">
        <v>164</v>
      </c>
      <c r="R20">
        <f>(164/60)</f>
        <v>2.7333333333333334</v>
      </c>
      <c r="S20">
        <v>22.75</v>
      </c>
      <c r="T20">
        <v>-1.21</v>
      </c>
      <c r="U20">
        <v>23</v>
      </c>
      <c r="V20">
        <v>47.643000000000001</v>
      </c>
      <c r="W20">
        <v>19.5</v>
      </c>
      <c r="X20" t="s">
        <v>188</v>
      </c>
      <c r="Y20" t="s">
        <v>189</v>
      </c>
      <c r="AC20" s="13" t="s">
        <v>220</v>
      </c>
      <c r="AD20" s="13">
        <v>53.445</v>
      </c>
      <c r="AE20" s="13">
        <v>47.643000000000001</v>
      </c>
      <c r="AF20" s="13">
        <f t="shared" si="0"/>
        <v>50.543999999999997</v>
      </c>
      <c r="AG20" s="13">
        <f t="shared" si="1"/>
        <v>5.8019999999999996</v>
      </c>
      <c r="AO20" s="13" t="s">
        <v>220</v>
      </c>
      <c r="AP20" s="13">
        <v>-0.84</v>
      </c>
      <c r="AQ20" s="13">
        <v>-1.21</v>
      </c>
      <c r="AR20" s="13">
        <f t="shared" si="2"/>
        <v>-1.0249999999999999</v>
      </c>
      <c r="AS20" s="13">
        <f t="shared" si="3"/>
        <v>-0.37</v>
      </c>
      <c r="BA20" s="13" t="s">
        <v>220</v>
      </c>
      <c r="BB20" s="13">
        <v>0</v>
      </c>
      <c r="BC20" s="13">
        <v>0</v>
      </c>
      <c r="BD20" s="13">
        <f t="shared" si="4"/>
        <v>0</v>
      </c>
      <c r="BE20" s="13">
        <f t="shared" si="5"/>
        <v>0</v>
      </c>
      <c r="BN20" t="str">
        <f t="shared" si="6"/>
        <v/>
      </c>
      <c r="BO20" t="str">
        <f t="shared" si="7"/>
        <v/>
      </c>
      <c r="BP20" t="str">
        <f t="shared" si="8"/>
        <v/>
      </c>
      <c r="BQ20">
        <f t="shared" si="9"/>
        <v>1</v>
      </c>
      <c r="BR20" t="str">
        <f t="shared" si="10"/>
        <v/>
      </c>
      <c r="BS20" t="str">
        <f t="shared" si="11"/>
        <v/>
      </c>
      <c r="BT20" t="str">
        <f t="shared" si="12"/>
        <v/>
      </c>
      <c r="BU20" t="str">
        <f t="shared" si="13"/>
        <v/>
      </c>
      <c r="BV20" t="str">
        <f t="shared" si="14"/>
        <v/>
      </c>
      <c r="BW20">
        <f t="shared" si="15"/>
        <v>0</v>
      </c>
      <c r="BX20">
        <f t="shared" si="16"/>
        <v>0</v>
      </c>
      <c r="BY20">
        <f t="shared" si="17"/>
        <v>0</v>
      </c>
      <c r="BZ20">
        <f t="shared" si="18"/>
        <v>0</v>
      </c>
      <c r="CC20" t="str">
        <f t="shared" si="19"/>
        <v/>
      </c>
      <c r="CD20">
        <f t="shared" si="20"/>
        <v>1</v>
      </c>
      <c r="CE20" t="str">
        <f t="shared" si="21"/>
        <v/>
      </c>
      <c r="CF20">
        <f t="shared" si="22"/>
        <v>1</v>
      </c>
      <c r="CG20">
        <f t="shared" si="23"/>
        <v>0</v>
      </c>
      <c r="CH20">
        <f t="shared" si="24"/>
        <v>1</v>
      </c>
      <c r="CI20">
        <f t="shared" si="25"/>
        <v>1</v>
      </c>
    </row>
    <row r="21" spans="1:92" x14ac:dyDescent="0.2">
      <c r="A21" s="11">
        <v>44650</v>
      </c>
      <c r="B21">
        <v>19</v>
      </c>
      <c r="C21" t="s">
        <v>11</v>
      </c>
      <c r="D21">
        <v>61</v>
      </c>
      <c r="E21">
        <v>0</v>
      </c>
      <c r="F21">
        <v>0</v>
      </c>
      <c r="G21">
        <v>156</v>
      </c>
      <c r="H21">
        <f>(156/60)</f>
        <v>2.6</v>
      </c>
      <c r="I21">
        <v>30</v>
      </c>
      <c r="J21">
        <v>-0.2</v>
      </c>
      <c r="K21">
        <v>10</v>
      </c>
      <c r="L21">
        <v>40.573999999999998</v>
      </c>
      <c r="M21">
        <v>30</v>
      </c>
      <c r="N21">
        <v>1</v>
      </c>
      <c r="O21">
        <v>0</v>
      </c>
      <c r="P21">
        <v>0</v>
      </c>
      <c r="Q21">
        <v>156</v>
      </c>
      <c r="R21">
        <f>(156/60)</f>
        <v>2.6</v>
      </c>
      <c r="S21">
        <v>30</v>
      </c>
      <c r="T21">
        <v>0.51</v>
      </c>
      <c r="U21">
        <v>6</v>
      </c>
      <c r="V21">
        <v>53.843000000000004</v>
      </c>
      <c r="W21">
        <v>30</v>
      </c>
      <c r="X21" t="s">
        <v>190</v>
      </c>
      <c r="Y21" t="s">
        <v>155</v>
      </c>
      <c r="AC21" s="13" t="s">
        <v>221</v>
      </c>
      <c r="AD21" s="13">
        <v>40.573999999999998</v>
      </c>
      <c r="AE21" s="13">
        <v>53.843000000000004</v>
      </c>
      <c r="AF21" s="13">
        <f t="shared" si="0"/>
        <v>47.208500000000001</v>
      </c>
      <c r="AG21" s="13">
        <f t="shared" si="1"/>
        <v>-13.269000000000005</v>
      </c>
      <c r="AO21" s="13" t="s">
        <v>221</v>
      </c>
      <c r="AP21" s="13">
        <v>-0.2</v>
      </c>
      <c r="AQ21" s="13">
        <v>0.51</v>
      </c>
      <c r="AR21" s="13">
        <f t="shared" si="2"/>
        <v>0.155</v>
      </c>
      <c r="AS21" s="13">
        <f t="shared" si="3"/>
        <v>0.71</v>
      </c>
      <c r="BA21" s="13" t="s">
        <v>221</v>
      </c>
      <c r="BB21" s="13">
        <v>0</v>
      </c>
      <c r="BC21" s="13">
        <v>0</v>
      </c>
      <c r="BD21" s="13">
        <f t="shared" si="4"/>
        <v>0</v>
      </c>
      <c r="BE21" s="13">
        <f t="shared" si="5"/>
        <v>0</v>
      </c>
      <c r="BN21" t="str">
        <f t="shared" si="6"/>
        <v/>
      </c>
      <c r="BO21" t="str">
        <f t="shared" si="7"/>
        <v/>
      </c>
      <c r="BP21" t="str">
        <f t="shared" si="8"/>
        <v/>
      </c>
      <c r="BQ21" t="str">
        <f t="shared" si="9"/>
        <v/>
      </c>
      <c r="BR21" t="str">
        <f t="shared" si="10"/>
        <v/>
      </c>
      <c r="BS21" t="str">
        <f t="shared" si="11"/>
        <v/>
      </c>
      <c r="BT21" t="str">
        <f t="shared" si="12"/>
        <v/>
      </c>
      <c r="BU21" t="str">
        <f t="shared" si="13"/>
        <v/>
      </c>
      <c r="BV21" t="str">
        <f t="shared" si="14"/>
        <v/>
      </c>
      <c r="BW21">
        <f t="shared" si="15"/>
        <v>0</v>
      </c>
      <c r="BX21">
        <f t="shared" si="16"/>
        <v>0</v>
      </c>
      <c r="BY21">
        <f t="shared" si="17"/>
        <v>0</v>
      </c>
      <c r="BZ21">
        <f t="shared" si="18"/>
        <v>0</v>
      </c>
      <c r="CC21" t="str">
        <f t="shared" si="19"/>
        <v/>
      </c>
      <c r="CD21" t="str">
        <f t="shared" si="20"/>
        <v/>
      </c>
      <c r="CE21" t="str">
        <f t="shared" si="21"/>
        <v/>
      </c>
      <c r="CF21">
        <f t="shared" si="22"/>
        <v>0</v>
      </c>
      <c r="CG21">
        <f t="shared" si="23"/>
        <v>0</v>
      </c>
      <c r="CH21">
        <f t="shared" si="24"/>
        <v>0</v>
      </c>
      <c r="CI21">
        <f t="shared" si="25"/>
        <v>0</v>
      </c>
    </row>
    <row r="22" spans="1:92" x14ac:dyDescent="0.2">
      <c r="A22" s="11">
        <v>44652</v>
      </c>
      <c r="B22">
        <v>20</v>
      </c>
      <c r="C22" t="s">
        <v>11</v>
      </c>
      <c r="D22">
        <v>73</v>
      </c>
      <c r="E22">
        <v>0</v>
      </c>
      <c r="F22">
        <v>0.1</v>
      </c>
      <c r="G22">
        <v>132</v>
      </c>
      <c r="H22">
        <f>(132/60)</f>
        <v>2.2000000000000002</v>
      </c>
      <c r="I22">
        <v>28</v>
      </c>
      <c r="J22">
        <v>0.73</v>
      </c>
      <c r="K22">
        <v>18</v>
      </c>
      <c r="L22">
        <v>56.177</v>
      </c>
      <c r="M22">
        <v>30</v>
      </c>
      <c r="N22">
        <v>1</v>
      </c>
      <c r="O22">
        <v>0</v>
      </c>
      <c r="P22">
        <v>0.1</v>
      </c>
      <c r="Q22">
        <v>121</v>
      </c>
      <c r="R22">
        <f>(121/60)</f>
        <v>2.0166666666666666</v>
      </c>
      <c r="S22">
        <v>30</v>
      </c>
      <c r="T22">
        <v>0.53</v>
      </c>
      <c r="U22">
        <v>10</v>
      </c>
      <c r="V22">
        <v>56.182000000000002</v>
      </c>
      <c r="W22">
        <v>30</v>
      </c>
      <c r="X22" t="s">
        <v>191</v>
      </c>
      <c r="Y22" t="s">
        <v>192</v>
      </c>
      <c r="AC22" s="13" t="s">
        <v>222</v>
      </c>
      <c r="AD22" s="13">
        <v>56.177</v>
      </c>
      <c r="AE22" s="13">
        <v>56.182000000000002</v>
      </c>
      <c r="AF22" s="13">
        <f t="shared" si="0"/>
        <v>56.179500000000004</v>
      </c>
      <c r="AG22" s="13">
        <f t="shared" si="1"/>
        <v>-5.000000000002558E-3</v>
      </c>
      <c r="AO22" s="13" t="s">
        <v>222</v>
      </c>
      <c r="AP22" s="13">
        <v>0.73</v>
      </c>
      <c r="AQ22" s="13">
        <v>0.53</v>
      </c>
      <c r="AR22" s="13">
        <f t="shared" si="2"/>
        <v>0.63</v>
      </c>
      <c r="AS22" s="13">
        <f t="shared" si="3"/>
        <v>-0.19999999999999996</v>
      </c>
      <c r="BA22" s="13" t="s">
        <v>222</v>
      </c>
      <c r="BB22" s="13">
        <v>0.1</v>
      </c>
      <c r="BC22" s="13">
        <v>0.1</v>
      </c>
      <c r="BD22" s="13">
        <f t="shared" si="4"/>
        <v>0.1</v>
      </c>
      <c r="BE22" s="13">
        <f t="shared" si="5"/>
        <v>0</v>
      </c>
      <c r="BN22" t="str">
        <f t="shared" si="6"/>
        <v/>
      </c>
      <c r="BO22" t="str">
        <f t="shared" si="7"/>
        <v/>
      </c>
      <c r="BP22" t="str">
        <f t="shared" si="8"/>
        <v/>
      </c>
      <c r="BQ22" t="str">
        <f t="shared" si="9"/>
        <v/>
      </c>
      <c r="BR22" t="str">
        <f t="shared" si="10"/>
        <v/>
      </c>
      <c r="BS22" t="str">
        <f t="shared" si="11"/>
        <v/>
      </c>
      <c r="BT22" t="str">
        <f t="shared" si="12"/>
        <v/>
      </c>
      <c r="BU22" t="str">
        <f t="shared" si="13"/>
        <v/>
      </c>
      <c r="BV22" t="str">
        <f t="shared" si="14"/>
        <v/>
      </c>
      <c r="BW22">
        <f t="shared" si="15"/>
        <v>0</v>
      </c>
      <c r="BX22">
        <f t="shared" si="16"/>
        <v>0</v>
      </c>
      <c r="BY22">
        <f t="shared" si="17"/>
        <v>0</v>
      </c>
      <c r="BZ22">
        <f t="shared" si="18"/>
        <v>0</v>
      </c>
      <c r="CC22" t="str">
        <f t="shared" si="19"/>
        <v/>
      </c>
      <c r="CD22" t="str">
        <f t="shared" si="20"/>
        <v/>
      </c>
      <c r="CE22" t="str">
        <f t="shared" si="21"/>
        <v/>
      </c>
      <c r="CF22">
        <f t="shared" si="22"/>
        <v>0</v>
      </c>
      <c r="CG22">
        <f t="shared" si="23"/>
        <v>0</v>
      </c>
      <c r="CH22">
        <f t="shared" si="24"/>
        <v>0</v>
      </c>
      <c r="CI22">
        <f t="shared" si="25"/>
        <v>0</v>
      </c>
    </row>
    <row r="23" spans="1:92" s="41" customFormat="1" x14ac:dyDescent="0.2">
      <c r="AA23"/>
      <c r="AB23" s="1" t="s">
        <v>38</v>
      </c>
      <c r="AC23" s="42" t="s">
        <v>223</v>
      </c>
      <c r="AD23" s="43">
        <v>134.28100000000001</v>
      </c>
      <c r="AE23" s="44">
        <v>84.32</v>
      </c>
      <c r="AF23" s="42">
        <f t="shared" si="0"/>
        <v>109.3005</v>
      </c>
      <c r="AG23" s="42">
        <f t="shared" si="1"/>
        <v>49.961000000000013</v>
      </c>
      <c r="AO23" s="42" t="s">
        <v>223</v>
      </c>
      <c r="AP23" s="43">
        <v>-1.79</v>
      </c>
      <c r="AQ23" s="43">
        <v>0.93</v>
      </c>
      <c r="AR23" s="42">
        <f t="shared" si="2"/>
        <v>-0.43</v>
      </c>
      <c r="AS23" s="42">
        <f t="shared" ref="AS23:AS42" si="26">(AP23-AQ23)</f>
        <v>-2.72</v>
      </c>
      <c r="BA23" s="42" t="s">
        <v>223</v>
      </c>
      <c r="BB23" s="43">
        <v>0.3</v>
      </c>
      <c r="BC23" s="43">
        <v>0.1</v>
      </c>
      <c r="BD23" s="42">
        <f t="shared" si="4"/>
        <v>0.2</v>
      </c>
      <c r="BE23" s="42">
        <f t="shared" si="5"/>
        <v>0.19999999999999998</v>
      </c>
      <c r="BN23" s="41">
        <f t="shared" si="6"/>
        <v>1</v>
      </c>
      <c r="BO23" s="41">
        <f t="shared" si="7"/>
        <v>1</v>
      </c>
      <c r="BP23" s="41">
        <f t="shared" si="8"/>
        <v>1</v>
      </c>
      <c r="BQ23" s="41" t="str">
        <f t="shared" si="9"/>
        <v/>
      </c>
      <c r="BR23" s="41">
        <f>IF(BB23&gt;BR$2,1,"")</f>
        <v>1</v>
      </c>
      <c r="BS23" s="41" t="str">
        <f t="shared" si="11"/>
        <v/>
      </c>
      <c r="BT23" s="47">
        <f t="shared" si="12"/>
        <v>1</v>
      </c>
      <c r="BU23" s="47">
        <f t="shared" si="13"/>
        <v>1</v>
      </c>
      <c r="BV23" s="47">
        <f t="shared" si="14"/>
        <v>1</v>
      </c>
      <c r="BW23" s="41">
        <f t="shared" si="15"/>
        <v>2</v>
      </c>
      <c r="BX23" s="41">
        <f t="shared" si="16"/>
        <v>2</v>
      </c>
      <c r="BY23" s="41">
        <f>SUM(BU23,BV23)</f>
        <v>2</v>
      </c>
      <c r="BZ23" s="41">
        <f t="shared" si="18"/>
        <v>3</v>
      </c>
      <c r="CA23" s="41" t="s">
        <v>269</v>
      </c>
      <c r="CC23">
        <f>BO23</f>
        <v>1</v>
      </c>
      <c r="CD23" t="str">
        <f>BQ23</f>
        <v/>
      </c>
      <c r="CE23" t="str">
        <f>BS23</f>
        <v/>
      </c>
      <c r="CF23" s="41">
        <f t="shared" si="22"/>
        <v>1</v>
      </c>
      <c r="CG23" s="41">
        <f t="shared" si="23"/>
        <v>1</v>
      </c>
      <c r="CH23" s="41">
        <f>SUM(CD23,CE23)</f>
        <v>0</v>
      </c>
      <c r="CI23" s="41">
        <f t="shared" si="25"/>
        <v>1</v>
      </c>
      <c r="CJ23" s="41" t="s">
        <v>147</v>
      </c>
      <c r="CK23" s="63" t="s">
        <v>53</v>
      </c>
      <c r="CN23" s="1" t="s">
        <v>91</v>
      </c>
    </row>
    <row r="24" spans="1:92" s="41" customFormat="1" x14ac:dyDescent="0.2">
      <c r="AA24"/>
      <c r="AB24" s="1" t="s">
        <v>50</v>
      </c>
      <c r="AC24" s="42" t="s">
        <v>224</v>
      </c>
      <c r="AD24" s="43">
        <v>36.241999999999997</v>
      </c>
      <c r="AE24" s="44">
        <v>32.54</v>
      </c>
      <c r="AF24" s="42">
        <f t="shared" si="0"/>
        <v>34.390999999999998</v>
      </c>
      <c r="AG24" s="42">
        <f t="shared" si="1"/>
        <v>3.7019999999999982</v>
      </c>
      <c r="AO24" s="42" t="s">
        <v>224</v>
      </c>
      <c r="AP24" s="43">
        <v>-1.1000000000000001</v>
      </c>
      <c r="AQ24" s="43">
        <v>-0.05</v>
      </c>
      <c r="AR24" s="42">
        <f t="shared" si="2"/>
        <v>-0.57500000000000007</v>
      </c>
      <c r="AS24" s="42">
        <f t="shared" si="26"/>
        <v>-1.05</v>
      </c>
      <c r="BA24" s="42" t="s">
        <v>224</v>
      </c>
      <c r="BB24" s="43">
        <v>0.21</v>
      </c>
      <c r="BC24" s="43">
        <v>0</v>
      </c>
      <c r="BD24" s="42">
        <f t="shared" si="4"/>
        <v>0.105</v>
      </c>
      <c r="BE24" s="42">
        <f t="shared" si="5"/>
        <v>0.21</v>
      </c>
      <c r="BN24" s="41" t="str">
        <f t="shared" si="6"/>
        <v/>
      </c>
      <c r="BO24" s="41" t="str">
        <f t="shared" si="7"/>
        <v/>
      </c>
      <c r="BP24" s="41" t="str">
        <f t="shared" si="8"/>
        <v/>
      </c>
      <c r="BQ24" s="41" t="str">
        <f t="shared" si="9"/>
        <v/>
      </c>
      <c r="BR24" s="41">
        <f t="shared" si="10"/>
        <v>1</v>
      </c>
      <c r="BS24" s="41" t="str">
        <f t="shared" si="11"/>
        <v/>
      </c>
      <c r="BT24" s="47" t="str">
        <f t="shared" si="12"/>
        <v/>
      </c>
      <c r="BU24" s="47" t="str">
        <f t="shared" si="13"/>
        <v/>
      </c>
      <c r="BV24" s="47">
        <f t="shared" si="14"/>
        <v>1</v>
      </c>
      <c r="BW24" s="41">
        <f t="shared" si="15"/>
        <v>0</v>
      </c>
      <c r="BX24" s="41">
        <f>SUM(BT24,BV24)</f>
        <v>1</v>
      </c>
      <c r="BY24" s="41">
        <f>SUM(BU24,BV24)</f>
        <v>1</v>
      </c>
      <c r="BZ24" s="41">
        <f t="shared" si="18"/>
        <v>1</v>
      </c>
      <c r="CA24" s="41" t="s">
        <v>259</v>
      </c>
      <c r="CC24" t="str">
        <f t="shared" ref="CC24:CC42" si="27">BO24</f>
        <v/>
      </c>
      <c r="CD24" t="str">
        <f t="shared" ref="CD24:CD42" si="28">BQ24</f>
        <v/>
      </c>
      <c r="CE24" t="str">
        <f t="shared" ref="CE24:CE42" si="29">BS24</f>
        <v/>
      </c>
      <c r="CF24" s="41">
        <f t="shared" si="22"/>
        <v>0</v>
      </c>
      <c r="CG24" s="41">
        <f>SUM(CC24,CE24)</f>
        <v>0</v>
      </c>
      <c r="CH24" s="41">
        <f>SUM(CD24,CE24)</f>
        <v>0</v>
      </c>
      <c r="CI24" s="41">
        <f t="shared" si="25"/>
        <v>0</v>
      </c>
      <c r="CJ24" s="54" t="s">
        <v>270</v>
      </c>
      <c r="CK24" s="63" t="s">
        <v>39</v>
      </c>
      <c r="CN24" s="1" t="s">
        <v>8</v>
      </c>
    </row>
    <row r="25" spans="1:92" s="41" customFormat="1" x14ac:dyDescent="0.2">
      <c r="C25" s="41" t="s">
        <v>52</v>
      </c>
      <c r="D25" s="41">
        <f>AVERAGE(D3:D22)</f>
        <v>66</v>
      </c>
      <c r="E25" s="41">
        <f t="shared" ref="E25:W25" si="30">AVERAGE(E3:E22)</f>
        <v>0</v>
      </c>
      <c r="F25" s="41">
        <f t="shared" si="30"/>
        <v>7.5000000000000011E-2</v>
      </c>
      <c r="G25" s="41">
        <f t="shared" si="30"/>
        <v>135.55000000000001</v>
      </c>
      <c r="H25" s="41">
        <f t="shared" si="30"/>
        <v>2.2588333333333335</v>
      </c>
      <c r="I25" s="41">
        <f t="shared" si="30"/>
        <v>27.862500000000001</v>
      </c>
      <c r="J25" s="41">
        <f t="shared" si="30"/>
        <v>-0.16050000000000003</v>
      </c>
      <c r="K25" s="41">
        <f t="shared" si="30"/>
        <v>11.25</v>
      </c>
      <c r="L25" s="41">
        <f t="shared" si="30"/>
        <v>46.241650000000007</v>
      </c>
      <c r="M25" s="41">
        <f t="shared" si="30"/>
        <v>27.725000000000001</v>
      </c>
      <c r="N25" s="41">
        <f t="shared" si="30"/>
        <v>1.2</v>
      </c>
      <c r="O25" s="41">
        <f t="shared" si="30"/>
        <v>0</v>
      </c>
      <c r="P25" s="41">
        <f t="shared" si="30"/>
        <v>4.4999999999999998E-2</v>
      </c>
      <c r="Q25" s="41">
        <f t="shared" si="30"/>
        <v>134.1</v>
      </c>
      <c r="R25" s="41">
        <f t="shared" si="30"/>
        <v>2.2296666666666667</v>
      </c>
      <c r="S25" s="41">
        <f t="shared" si="30"/>
        <v>28.637499999999999</v>
      </c>
      <c r="T25" s="41">
        <f t="shared" si="30"/>
        <v>-3.9E-2</v>
      </c>
      <c r="U25" s="41">
        <f t="shared" si="30"/>
        <v>9.6999999999999993</v>
      </c>
      <c r="V25" s="41">
        <f t="shared" si="30"/>
        <v>44.973100000000002</v>
      </c>
      <c r="W25" s="41">
        <f t="shared" si="30"/>
        <v>28.425000000000001</v>
      </c>
      <c r="AA25"/>
      <c r="AB25" s="1" t="s">
        <v>36</v>
      </c>
      <c r="AC25" s="42" t="s">
        <v>225</v>
      </c>
      <c r="AD25" s="43">
        <v>60.23</v>
      </c>
      <c r="AE25" s="44">
        <v>50.41</v>
      </c>
      <c r="AF25" s="42">
        <f t="shared" si="0"/>
        <v>55.319999999999993</v>
      </c>
      <c r="AG25" s="42">
        <f t="shared" si="1"/>
        <v>9.82</v>
      </c>
      <c r="AO25" s="42" t="s">
        <v>225</v>
      </c>
      <c r="AP25" s="43">
        <v>-6.32</v>
      </c>
      <c r="AQ25" s="43">
        <v>-3.34</v>
      </c>
      <c r="AR25" s="42">
        <f t="shared" si="2"/>
        <v>-4.83</v>
      </c>
      <c r="AS25" s="42">
        <f t="shared" si="26"/>
        <v>-2.9800000000000004</v>
      </c>
      <c r="BA25" s="42" t="s">
        <v>225</v>
      </c>
      <c r="BB25" s="43">
        <v>0.3</v>
      </c>
      <c r="BC25" s="43">
        <v>0.1</v>
      </c>
      <c r="BD25" s="42">
        <f t="shared" si="4"/>
        <v>0.2</v>
      </c>
      <c r="BE25" s="42">
        <f t="shared" si="5"/>
        <v>0.19999999999999998</v>
      </c>
      <c r="BN25" s="41" t="str">
        <f t="shared" si="6"/>
        <v/>
      </c>
      <c r="BO25" s="41" t="str">
        <f t="shared" si="7"/>
        <v/>
      </c>
      <c r="BP25" s="41">
        <f t="shared" si="8"/>
        <v>1</v>
      </c>
      <c r="BQ25" s="41">
        <f t="shared" si="9"/>
        <v>1</v>
      </c>
      <c r="BR25" s="41">
        <f t="shared" si="10"/>
        <v>1</v>
      </c>
      <c r="BS25" s="41" t="str">
        <f t="shared" si="11"/>
        <v/>
      </c>
      <c r="BT25" s="47" t="str">
        <f t="shared" si="12"/>
        <v/>
      </c>
      <c r="BU25" s="47">
        <f t="shared" si="13"/>
        <v>1</v>
      </c>
      <c r="BV25" s="47">
        <f t="shared" si="14"/>
        <v>1</v>
      </c>
      <c r="BW25" s="41">
        <f t="shared" si="15"/>
        <v>1</v>
      </c>
      <c r="BX25" s="41">
        <f t="shared" si="16"/>
        <v>1</v>
      </c>
      <c r="BY25" s="41">
        <f t="shared" si="17"/>
        <v>2</v>
      </c>
      <c r="BZ25" s="41">
        <f t="shared" si="18"/>
        <v>2</v>
      </c>
      <c r="CA25" s="41" t="s">
        <v>266</v>
      </c>
      <c r="CC25" t="str">
        <f t="shared" si="27"/>
        <v/>
      </c>
      <c r="CD25" s="65">
        <f t="shared" si="28"/>
        <v>1</v>
      </c>
      <c r="CE25" t="str">
        <f t="shared" si="29"/>
        <v/>
      </c>
      <c r="CF25" s="41">
        <f t="shared" si="22"/>
        <v>1</v>
      </c>
      <c r="CG25" s="41">
        <f t="shared" ref="CG25:CG42" si="31">SUM(CC25,CE25)</f>
        <v>0</v>
      </c>
      <c r="CH25" s="41">
        <f t="shared" ref="CH25:CH42" si="32">SUM(CD25,CE25)</f>
        <v>1</v>
      </c>
      <c r="CI25" s="41">
        <f t="shared" si="25"/>
        <v>1</v>
      </c>
      <c r="CJ25" s="41" t="s">
        <v>258</v>
      </c>
      <c r="CK25" s="66" t="s">
        <v>35</v>
      </c>
      <c r="CN25" s="1" t="s">
        <v>31</v>
      </c>
    </row>
    <row r="26" spans="1:92" s="41" customFormat="1" x14ac:dyDescent="0.2">
      <c r="C26" s="41" t="s">
        <v>165</v>
      </c>
      <c r="D26" s="41">
        <f>STDEV(D3:D22)</f>
        <v>7.078507127770286</v>
      </c>
      <c r="E26" s="41">
        <f>STDEV(E3:E22)</f>
        <v>0</v>
      </c>
      <c r="F26" s="41">
        <f>STDEV(F3:F22)</f>
        <v>7.8639751565704935E-2</v>
      </c>
      <c r="G26" s="41">
        <f>STDEV(G3:G22)</f>
        <v>14.954228411002076</v>
      </c>
      <c r="H26" s="41">
        <f>STDEV(H3:H12)</f>
        <v>0.23449867724494458</v>
      </c>
      <c r="I26" s="41">
        <f>STDEV(I3:I22)</f>
        <v>2.8231596241016716</v>
      </c>
      <c r="J26" s="41">
        <f>STDEV(J3:J22)</f>
        <v>0.62871192466067194</v>
      </c>
      <c r="K26" s="41">
        <f>STDEV(K3:K13)</f>
        <v>8.5024060765708604</v>
      </c>
      <c r="L26" s="41">
        <f>STDEV(L3:L13)</f>
        <v>14.453064713692427</v>
      </c>
      <c r="M26" s="41">
        <f>STDEV(M3:M22)</f>
        <v>3.6399645747263971</v>
      </c>
      <c r="N26" s="41">
        <f>STDEV(N3:N22)</f>
        <v>0.61558701125109239</v>
      </c>
      <c r="O26" s="41">
        <f>STDEV(O3:O22)</f>
        <v>0</v>
      </c>
      <c r="P26" s="41">
        <f>STDEV(P3:P22)</f>
        <v>6.8633274115325979E-2</v>
      </c>
      <c r="Q26" s="41">
        <f>STDEV(Q3:Q22)</f>
        <v>13.9091034180761</v>
      </c>
      <c r="R26" s="41">
        <f t="shared" ref="R26:W26" si="33">STDEV(R3:R22)</f>
        <v>0.23584835052305353</v>
      </c>
      <c r="S26" s="41">
        <f t="shared" si="33"/>
        <v>2.5280986718751395</v>
      </c>
      <c r="T26" s="41">
        <f t="shared" si="33"/>
        <v>0.59926182661847005</v>
      </c>
      <c r="U26" s="41">
        <f t="shared" si="33"/>
        <v>4.9852413761970817</v>
      </c>
      <c r="V26" s="41">
        <f t="shared" si="33"/>
        <v>12.055475645618692</v>
      </c>
      <c r="W26" s="41">
        <f t="shared" si="33"/>
        <v>3.4154255340948962</v>
      </c>
      <c r="AA26"/>
      <c r="AB26" s="1" t="s">
        <v>34</v>
      </c>
      <c r="AC26" s="42" t="s">
        <v>226</v>
      </c>
      <c r="AD26" s="43">
        <v>29.885000000000002</v>
      </c>
      <c r="AE26" s="44">
        <v>28.61</v>
      </c>
      <c r="AF26" s="42">
        <f t="shared" si="0"/>
        <v>29.247500000000002</v>
      </c>
      <c r="AG26" s="42">
        <f t="shared" si="1"/>
        <v>1.2750000000000021</v>
      </c>
      <c r="AO26" s="42" t="s">
        <v>226</v>
      </c>
      <c r="AP26" s="43">
        <v>-6.79</v>
      </c>
      <c r="AQ26" s="43">
        <v>-0.28999999999999998</v>
      </c>
      <c r="AR26" s="42">
        <f t="shared" si="2"/>
        <v>-3.54</v>
      </c>
      <c r="AS26" s="42">
        <f t="shared" si="26"/>
        <v>-6.5</v>
      </c>
      <c r="BA26" s="42" t="s">
        <v>226</v>
      </c>
      <c r="BB26" s="43">
        <v>0.3</v>
      </c>
      <c r="BC26" s="43">
        <v>0</v>
      </c>
      <c r="BD26" s="42">
        <f t="shared" si="4"/>
        <v>0.15</v>
      </c>
      <c r="BE26" s="42">
        <f t="shared" si="5"/>
        <v>0.3</v>
      </c>
      <c r="BN26" s="41" t="str">
        <f t="shared" si="6"/>
        <v/>
      </c>
      <c r="BO26" s="41" t="str">
        <f t="shared" si="7"/>
        <v/>
      </c>
      <c r="BP26" s="41">
        <f t="shared" si="8"/>
        <v>1</v>
      </c>
      <c r="BQ26" s="41" t="str">
        <f t="shared" si="9"/>
        <v/>
      </c>
      <c r="BR26" s="41">
        <f t="shared" si="10"/>
        <v>1</v>
      </c>
      <c r="BS26" s="41" t="str">
        <f t="shared" si="11"/>
        <v/>
      </c>
      <c r="BT26" s="47" t="str">
        <f t="shared" si="12"/>
        <v/>
      </c>
      <c r="BU26" s="47">
        <f t="shared" si="13"/>
        <v>1</v>
      </c>
      <c r="BV26" s="47">
        <f t="shared" si="14"/>
        <v>1</v>
      </c>
      <c r="BW26" s="41">
        <f t="shared" si="15"/>
        <v>1</v>
      </c>
      <c r="BX26" s="41">
        <f t="shared" si="16"/>
        <v>1</v>
      </c>
      <c r="BY26" s="41">
        <f t="shared" si="17"/>
        <v>2</v>
      </c>
      <c r="BZ26" s="41">
        <f t="shared" si="18"/>
        <v>2</v>
      </c>
      <c r="CA26" s="41" t="s">
        <v>266</v>
      </c>
      <c r="CC26" t="str">
        <f t="shared" si="27"/>
        <v/>
      </c>
      <c r="CD26" t="str">
        <f t="shared" si="28"/>
        <v/>
      </c>
      <c r="CE26" t="str">
        <f t="shared" si="29"/>
        <v/>
      </c>
      <c r="CF26" s="41">
        <f t="shared" si="22"/>
        <v>0</v>
      </c>
      <c r="CG26" s="41">
        <f t="shared" si="31"/>
        <v>0</v>
      </c>
      <c r="CH26" s="41">
        <f t="shared" si="32"/>
        <v>0</v>
      </c>
      <c r="CI26" s="41">
        <f t="shared" si="25"/>
        <v>0</v>
      </c>
      <c r="CJ26" s="41" t="s">
        <v>270</v>
      </c>
      <c r="CK26" s="63" t="s">
        <v>33</v>
      </c>
      <c r="CN26" s="1" t="s">
        <v>8</v>
      </c>
    </row>
    <row r="27" spans="1:92" s="41" customFormat="1" x14ac:dyDescent="0.2">
      <c r="AA27"/>
      <c r="AB27" s="1" t="s">
        <v>32</v>
      </c>
      <c r="AC27" s="42" t="s">
        <v>227</v>
      </c>
      <c r="AD27" s="43">
        <v>77.116</v>
      </c>
      <c r="AE27" s="44">
        <v>55.43</v>
      </c>
      <c r="AF27" s="42">
        <f t="shared" si="0"/>
        <v>66.272999999999996</v>
      </c>
      <c r="AG27" s="42">
        <f t="shared" si="1"/>
        <v>21.686</v>
      </c>
      <c r="AO27" s="42" t="s">
        <v>227</v>
      </c>
      <c r="AP27" s="43">
        <v>-15.05</v>
      </c>
      <c r="AQ27" s="43">
        <v>-13.53</v>
      </c>
      <c r="AR27" s="42">
        <f t="shared" si="2"/>
        <v>-14.29</v>
      </c>
      <c r="AS27" s="42">
        <f t="shared" si="26"/>
        <v>-1.5200000000000014</v>
      </c>
      <c r="BA27" s="42" t="s">
        <v>227</v>
      </c>
      <c r="BB27" s="43">
        <v>0.4</v>
      </c>
      <c r="BC27" s="43">
        <v>0.2</v>
      </c>
      <c r="BD27" s="42">
        <f t="shared" si="4"/>
        <v>0.30000000000000004</v>
      </c>
      <c r="BE27" s="42">
        <f t="shared" si="5"/>
        <v>0.2</v>
      </c>
      <c r="BN27" s="41">
        <f t="shared" si="6"/>
        <v>1</v>
      </c>
      <c r="BO27" s="41" t="str">
        <f t="shared" si="7"/>
        <v/>
      </c>
      <c r="BP27" s="41">
        <f t="shared" si="8"/>
        <v>1</v>
      </c>
      <c r="BQ27" s="41">
        <f t="shared" si="9"/>
        <v>1</v>
      </c>
      <c r="BR27" s="41">
        <f t="shared" si="10"/>
        <v>1</v>
      </c>
      <c r="BS27" s="41" t="str">
        <f t="shared" si="11"/>
        <v/>
      </c>
      <c r="BT27" s="47">
        <f t="shared" si="12"/>
        <v>1</v>
      </c>
      <c r="BU27" s="47">
        <f t="shared" si="13"/>
        <v>1</v>
      </c>
      <c r="BV27" s="47">
        <f t="shared" si="14"/>
        <v>1</v>
      </c>
      <c r="BW27" s="41">
        <f t="shared" si="15"/>
        <v>2</v>
      </c>
      <c r="BX27" s="41">
        <f t="shared" si="16"/>
        <v>2</v>
      </c>
      <c r="BY27" s="41">
        <f t="shared" si="17"/>
        <v>2</v>
      </c>
      <c r="BZ27" s="41">
        <f t="shared" si="18"/>
        <v>3</v>
      </c>
      <c r="CA27" s="41" t="s">
        <v>269</v>
      </c>
      <c r="CC27" t="str">
        <f t="shared" si="27"/>
        <v/>
      </c>
      <c r="CD27" s="65">
        <f t="shared" si="28"/>
        <v>1</v>
      </c>
      <c r="CE27" t="str">
        <f t="shared" si="29"/>
        <v/>
      </c>
      <c r="CF27" s="41">
        <f t="shared" si="22"/>
        <v>1</v>
      </c>
      <c r="CG27" s="41">
        <f t="shared" si="31"/>
        <v>0</v>
      </c>
      <c r="CH27" s="41">
        <f t="shared" si="32"/>
        <v>1</v>
      </c>
      <c r="CI27" s="41">
        <f t="shared" si="25"/>
        <v>1</v>
      </c>
      <c r="CJ27" s="41" t="s">
        <v>258</v>
      </c>
      <c r="CK27" s="66" t="s">
        <v>21</v>
      </c>
      <c r="CN27" s="1" t="s">
        <v>31</v>
      </c>
    </row>
    <row r="28" spans="1:92" s="41" customFormat="1" x14ac:dyDescent="0.2">
      <c r="AA28"/>
      <c r="AB28" s="1" t="s">
        <v>30</v>
      </c>
      <c r="AC28" s="42" t="s">
        <v>228</v>
      </c>
      <c r="AD28" s="43">
        <v>104.19199999999999</v>
      </c>
      <c r="AE28" s="44">
        <v>46.710999999999999</v>
      </c>
      <c r="AF28" s="42">
        <f t="shared" si="0"/>
        <v>75.451499999999996</v>
      </c>
      <c r="AG28" s="42">
        <f t="shared" si="1"/>
        <v>57.480999999999995</v>
      </c>
      <c r="AO28" s="42" t="s">
        <v>228</v>
      </c>
      <c r="AP28" s="43">
        <v>-0.28999999999999998</v>
      </c>
      <c r="AQ28" s="43">
        <v>0.14000000000000001</v>
      </c>
      <c r="AR28" s="42">
        <f t="shared" si="2"/>
        <v>-7.4999999999999983E-2</v>
      </c>
      <c r="AS28" s="42">
        <f t="shared" si="26"/>
        <v>-0.43</v>
      </c>
      <c r="BA28" s="42" t="s">
        <v>228</v>
      </c>
      <c r="BB28" s="43">
        <v>0.4</v>
      </c>
      <c r="BC28" s="43">
        <v>0.1</v>
      </c>
      <c r="BD28" s="42">
        <f t="shared" si="4"/>
        <v>0.25</v>
      </c>
      <c r="BE28" s="42">
        <f t="shared" si="5"/>
        <v>0.30000000000000004</v>
      </c>
      <c r="BN28" s="41">
        <f t="shared" si="6"/>
        <v>1</v>
      </c>
      <c r="BO28" s="41" t="str">
        <f t="shared" si="7"/>
        <v/>
      </c>
      <c r="BP28" s="41" t="str">
        <f t="shared" si="8"/>
        <v/>
      </c>
      <c r="BQ28" s="41" t="str">
        <f t="shared" si="9"/>
        <v/>
      </c>
      <c r="BR28" s="41">
        <f t="shared" si="10"/>
        <v>1</v>
      </c>
      <c r="BS28" s="41" t="str">
        <f t="shared" si="11"/>
        <v/>
      </c>
      <c r="BT28" s="47">
        <f t="shared" si="12"/>
        <v>1</v>
      </c>
      <c r="BU28" s="47" t="str">
        <f t="shared" si="13"/>
        <v/>
      </c>
      <c r="BV28" s="47">
        <f t="shared" si="14"/>
        <v>1</v>
      </c>
      <c r="BW28" s="41">
        <f t="shared" si="15"/>
        <v>1</v>
      </c>
      <c r="BX28" s="41">
        <f t="shared" si="16"/>
        <v>2</v>
      </c>
      <c r="BY28" s="41">
        <f t="shared" si="17"/>
        <v>1</v>
      </c>
      <c r="BZ28" s="41">
        <f t="shared" si="18"/>
        <v>2</v>
      </c>
      <c r="CA28" s="41" t="s">
        <v>268</v>
      </c>
      <c r="CC28" t="str">
        <f t="shared" si="27"/>
        <v/>
      </c>
      <c r="CD28" t="str">
        <f t="shared" si="28"/>
        <v/>
      </c>
      <c r="CE28" t="str">
        <f t="shared" si="29"/>
        <v/>
      </c>
      <c r="CF28" s="41">
        <f t="shared" si="22"/>
        <v>0</v>
      </c>
      <c r="CG28" s="41">
        <f t="shared" si="31"/>
        <v>0</v>
      </c>
      <c r="CH28" s="41">
        <f t="shared" si="32"/>
        <v>0</v>
      </c>
      <c r="CI28" s="41">
        <f t="shared" si="25"/>
        <v>0</v>
      </c>
      <c r="CJ28" s="41" t="s">
        <v>270</v>
      </c>
      <c r="CK28" s="63" t="s">
        <v>29</v>
      </c>
      <c r="CN28" s="1" t="s">
        <v>12</v>
      </c>
    </row>
    <row r="29" spans="1:92" s="41" customFormat="1" x14ac:dyDescent="0.2">
      <c r="C29" s="41" t="s">
        <v>176</v>
      </c>
      <c r="F29" s="41" t="s">
        <v>167</v>
      </c>
      <c r="G29" s="41" t="s">
        <v>168</v>
      </c>
      <c r="H29" s="41" t="s">
        <v>169</v>
      </c>
      <c r="I29" s="41" t="s">
        <v>170</v>
      </c>
      <c r="J29" s="41" t="s">
        <v>172</v>
      </c>
      <c r="K29" s="41" t="s">
        <v>193</v>
      </c>
      <c r="AA29"/>
      <c r="AB29" s="1" t="s">
        <v>28</v>
      </c>
      <c r="AC29" s="42" t="s">
        <v>229</v>
      </c>
      <c r="AD29" s="43">
        <v>46.283000000000001</v>
      </c>
      <c r="AE29" s="44">
        <v>46.578000000000003</v>
      </c>
      <c r="AF29" s="42">
        <f t="shared" si="0"/>
        <v>46.430500000000002</v>
      </c>
      <c r="AG29" s="42">
        <f t="shared" si="1"/>
        <v>-0.29500000000000171</v>
      </c>
      <c r="AO29" s="42" t="s">
        <v>229</v>
      </c>
      <c r="AP29" s="43">
        <v>-0.1</v>
      </c>
      <c r="AQ29" s="43">
        <v>-0.05</v>
      </c>
      <c r="AR29" s="42">
        <f t="shared" si="2"/>
        <v>-7.5000000000000011E-2</v>
      </c>
      <c r="AS29" s="42">
        <f t="shared" si="26"/>
        <v>-0.05</v>
      </c>
      <c r="BA29" s="42" t="s">
        <v>229</v>
      </c>
      <c r="BB29" s="43">
        <v>0.4</v>
      </c>
      <c r="BC29" s="43">
        <v>0.1</v>
      </c>
      <c r="BD29" s="42">
        <f t="shared" si="4"/>
        <v>0.25</v>
      </c>
      <c r="BE29" s="42">
        <f t="shared" si="5"/>
        <v>0.30000000000000004</v>
      </c>
      <c r="BN29" s="41" t="str">
        <f t="shared" si="6"/>
        <v/>
      </c>
      <c r="BO29" s="41" t="str">
        <f t="shared" si="7"/>
        <v/>
      </c>
      <c r="BP29" s="41" t="str">
        <f t="shared" si="8"/>
        <v/>
      </c>
      <c r="BQ29" s="41" t="str">
        <f t="shared" si="9"/>
        <v/>
      </c>
      <c r="BR29" s="41">
        <f t="shared" si="10"/>
        <v>1</v>
      </c>
      <c r="BS29" s="41" t="str">
        <f t="shared" si="11"/>
        <v/>
      </c>
      <c r="BT29" s="47" t="str">
        <f t="shared" si="12"/>
        <v/>
      </c>
      <c r="BU29" s="47" t="str">
        <f t="shared" si="13"/>
        <v/>
      </c>
      <c r="BV29" s="47">
        <f t="shared" si="14"/>
        <v>1</v>
      </c>
      <c r="BW29" s="41">
        <f t="shared" si="15"/>
        <v>0</v>
      </c>
      <c r="BX29" s="41">
        <f t="shared" si="16"/>
        <v>1</v>
      </c>
      <c r="BY29" s="41">
        <f t="shared" si="17"/>
        <v>1</v>
      </c>
      <c r="BZ29" s="41">
        <f t="shared" si="18"/>
        <v>1</v>
      </c>
      <c r="CA29" s="41" t="s">
        <v>259</v>
      </c>
      <c r="CC29" t="str">
        <f t="shared" si="27"/>
        <v/>
      </c>
      <c r="CD29" t="str">
        <f t="shared" si="28"/>
        <v/>
      </c>
      <c r="CE29" t="str">
        <f t="shared" si="29"/>
        <v/>
      </c>
      <c r="CF29" s="41">
        <f t="shared" si="22"/>
        <v>0</v>
      </c>
      <c r="CG29" s="41">
        <f t="shared" si="31"/>
        <v>0</v>
      </c>
      <c r="CH29" s="41">
        <f t="shared" si="32"/>
        <v>0</v>
      </c>
      <c r="CI29" s="41">
        <f t="shared" si="25"/>
        <v>0</v>
      </c>
      <c r="CJ29" s="41" t="s">
        <v>270</v>
      </c>
      <c r="CK29" s="41" t="s">
        <v>39</v>
      </c>
      <c r="CN29" s="1" t="s">
        <v>27</v>
      </c>
    </row>
    <row r="30" spans="1:92" s="41" customFormat="1" x14ac:dyDescent="0.2">
      <c r="C30" s="41">
        <v>66</v>
      </c>
      <c r="D30" s="41" t="s">
        <v>173</v>
      </c>
      <c r="E30" s="41" t="s">
        <v>166</v>
      </c>
      <c r="F30" s="41">
        <v>0</v>
      </c>
      <c r="G30" s="41">
        <v>0.1</v>
      </c>
      <c r="H30" s="41">
        <v>-0.1605</v>
      </c>
      <c r="I30" s="41">
        <v>46.24165</v>
      </c>
      <c r="J30" s="41">
        <v>11.25</v>
      </c>
      <c r="K30" s="41">
        <v>27.725000000000001</v>
      </c>
      <c r="AA30"/>
      <c r="AB30" s="1" t="s">
        <v>49</v>
      </c>
      <c r="AC30" s="42" t="s">
        <v>230</v>
      </c>
      <c r="AD30" s="43">
        <v>201.85</v>
      </c>
      <c r="AE30" s="44">
        <v>83.453000000000003</v>
      </c>
      <c r="AF30" s="42">
        <f t="shared" si="0"/>
        <v>142.6515</v>
      </c>
      <c r="AG30" s="42">
        <f t="shared" si="1"/>
        <v>118.39699999999999</v>
      </c>
      <c r="AO30" s="42" t="s">
        <v>230</v>
      </c>
      <c r="AP30" s="43">
        <v>0.46</v>
      </c>
      <c r="AQ30" s="43">
        <v>-2.5099999999999998</v>
      </c>
      <c r="AR30" s="42">
        <f t="shared" si="2"/>
        <v>-1.0249999999999999</v>
      </c>
      <c r="AS30" s="42">
        <f t="shared" si="26"/>
        <v>2.9699999999999998</v>
      </c>
      <c r="BA30" s="42" t="s">
        <v>230</v>
      </c>
      <c r="BB30" s="43">
        <v>0.3</v>
      </c>
      <c r="BC30" s="43">
        <v>0.2</v>
      </c>
      <c r="BD30" s="42">
        <f t="shared" si="4"/>
        <v>0.25</v>
      </c>
      <c r="BE30" s="42">
        <f t="shared" si="5"/>
        <v>9.9999999999999978E-2</v>
      </c>
      <c r="BN30" s="41">
        <f t="shared" si="6"/>
        <v>1</v>
      </c>
      <c r="BO30" s="41">
        <f t="shared" si="7"/>
        <v>1</v>
      </c>
      <c r="BP30" s="41" t="str">
        <f t="shared" si="8"/>
        <v/>
      </c>
      <c r="BQ30" s="41">
        <f t="shared" si="9"/>
        <v>1</v>
      </c>
      <c r="BR30" s="41">
        <f t="shared" si="10"/>
        <v>1</v>
      </c>
      <c r="BS30" s="41" t="str">
        <f t="shared" si="11"/>
        <v/>
      </c>
      <c r="BT30" s="47">
        <f t="shared" si="12"/>
        <v>1</v>
      </c>
      <c r="BU30" s="47" t="str">
        <f t="shared" si="13"/>
        <v/>
      </c>
      <c r="BV30" s="47">
        <f t="shared" si="14"/>
        <v>1</v>
      </c>
      <c r="BW30" s="41">
        <f t="shared" si="15"/>
        <v>1</v>
      </c>
      <c r="BX30" s="41">
        <f t="shared" si="16"/>
        <v>2</v>
      </c>
      <c r="BY30" s="41">
        <f t="shared" si="17"/>
        <v>1</v>
      </c>
      <c r="BZ30" s="41">
        <f t="shared" si="18"/>
        <v>2</v>
      </c>
      <c r="CA30" s="41" t="s">
        <v>268</v>
      </c>
      <c r="CC30">
        <f t="shared" si="27"/>
        <v>1</v>
      </c>
      <c r="CD30" s="65">
        <f t="shared" si="28"/>
        <v>1</v>
      </c>
      <c r="CE30" t="str">
        <f t="shared" si="29"/>
        <v/>
      </c>
      <c r="CF30" s="41">
        <f t="shared" si="22"/>
        <v>2</v>
      </c>
      <c r="CG30" s="41">
        <f t="shared" si="31"/>
        <v>1</v>
      </c>
      <c r="CH30" s="41">
        <f t="shared" si="32"/>
        <v>1</v>
      </c>
      <c r="CI30" s="41">
        <f t="shared" si="25"/>
        <v>2</v>
      </c>
      <c r="CJ30" s="41" t="s">
        <v>267</v>
      </c>
      <c r="CK30" s="66" t="s">
        <v>26</v>
      </c>
      <c r="CN30" s="1" t="s">
        <v>48</v>
      </c>
    </row>
    <row r="31" spans="1:92" s="41" customFormat="1" x14ac:dyDescent="0.2">
      <c r="D31" s="41" t="s">
        <v>173</v>
      </c>
      <c r="E31" s="41" t="s">
        <v>171</v>
      </c>
      <c r="F31" s="41">
        <v>0</v>
      </c>
      <c r="G31" s="41">
        <v>0.1</v>
      </c>
      <c r="H31" s="41">
        <v>-3.5000000000000003E-2</v>
      </c>
      <c r="I31" s="41">
        <v>48.73</v>
      </c>
      <c r="J31" s="41">
        <v>9.6999999999999993</v>
      </c>
      <c r="K31" s="41">
        <v>28.425000000000001</v>
      </c>
      <c r="AA31"/>
      <c r="AB31" s="1" t="s">
        <v>25</v>
      </c>
      <c r="AC31" s="42" t="s">
        <v>231</v>
      </c>
      <c r="AD31" s="43">
        <v>83.518000000000001</v>
      </c>
      <c r="AE31" s="44">
        <v>92.588999999999999</v>
      </c>
      <c r="AF31" s="42">
        <f t="shared" si="0"/>
        <v>88.0535</v>
      </c>
      <c r="AG31" s="42">
        <f t="shared" si="1"/>
        <v>-9.070999999999998</v>
      </c>
      <c r="AO31" s="42" t="s">
        <v>231</v>
      </c>
      <c r="AP31" s="43">
        <v>-10.98</v>
      </c>
      <c r="AQ31" s="43">
        <v>-9.92</v>
      </c>
      <c r="AR31" s="42">
        <f t="shared" si="2"/>
        <v>-10.45</v>
      </c>
      <c r="AS31" s="42">
        <f t="shared" si="26"/>
        <v>-1.0600000000000005</v>
      </c>
      <c r="BA31" s="42" t="s">
        <v>231</v>
      </c>
      <c r="BB31" s="43">
        <v>0.5</v>
      </c>
      <c r="BC31" s="43">
        <v>0.3</v>
      </c>
      <c r="BD31" s="42">
        <f t="shared" si="4"/>
        <v>0.4</v>
      </c>
      <c r="BE31" s="42">
        <f t="shared" si="5"/>
        <v>0.2</v>
      </c>
      <c r="BN31" s="41">
        <f t="shared" si="6"/>
        <v>1</v>
      </c>
      <c r="BO31" s="41">
        <f t="shared" si="7"/>
        <v>1</v>
      </c>
      <c r="BP31" s="41">
        <f t="shared" si="8"/>
        <v>1</v>
      </c>
      <c r="BQ31" s="41">
        <f t="shared" si="9"/>
        <v>1</v>
      </c>
      <c r="BR31" s="41">
        <f t="shared" si="10"/>
        <v>1</v>
      </c>
      <c r="BS31" s="41">
        <f t="shared" si="11"/>
        <v>1</v>
      </c>
      <c r="BT31" s="47">
        <f t="shared" si="12"/>
        <v>1</v>
      </c>
      <c r="BU31" s="47">
        <f t="shared" si="13"/>
        <v>1</v>
      </c>
      <c r="BV31" s="47">
        <f t="shared" si="14"/>
        <v>1</v>
      </c>
      <c r="BW31" s="41">
        <f t="shared" si="15"/>
        <v>2</v>
      </c>
      <c r="BX31" s="41">
        <f t="shared" si="16"/>
        <v>2</v>
      </c>
      <c r="BY31" s="41">
        <f t="shared" si="17"/>
        <v>2</v>
      </c>
      <c r="BZ31" s="41">
        <f t="shared" si="18"/>
        <v>3</v>
      </c>
      <c r="CA31" s="41" t="s">
        <v>269</v>
      </c>
      <c r="CC31">
        <f t="shared" si="27"/>
        <v>1</v>
      </c>
      <c r="CD31" s="65">
        <f t="shared" si="28"/>
        <v>1</v>
      </c>
      <c r="CE31">
        <f t="shared" si="29"/>
        <v>1</v>
      </c>
      <c r="CF31" s="41">
        <f t="shared" si="22"/>
        <v>2</v>
      </c>
      <c r="CG31" s="41">
        <f t="shared" si="31"/>
        <v>2</v>
      </c>
      <c r="CH31" s="41">
        <f t="shared" si="32"/>
        <v>2</v>
      </c>
      <c r="CI31" s="41">
        <f t="shared" si="25"/>
        <v>3</v>
      </c>
      <c r="CJ31" s="41" t="s">
        <v>269</v>
      </c>
      <c r="CK31" s="66" t="s">
        <v>17</v>
      </c>
      <c r="CN31" s="1" t="s">
        <v>24</v>
      </c>
    </row>
    <row r="32" spans="1:92" s="41" customFormat="1" x14ac:dyDescent="0.2">
      <c r="I32" s="41">
        <v>44.973100000000002</v>
      </c>
      <c r="AA32"/>
      <c r="AB32" s="1" t="s">
        <v>23</v>
      </c>
      <c r="AC32" s="42" t="s">
        <v>232</v>
      </c>
      <c r="AD32" s="43">
        <v>196.43</v>
      </c>
      <c r="AE32" s="44">
        <v>109.663</v>
      </c>
      <c r="AF32" s="42">
        <f t="shared" si="0"/>
        <v>153.04650000000001</v>
      </c>
      <c r="AG32" s="42">
        <f t="shared" si="1"/>
        <v>86.76700000000001</v>
      </c>
      <c r="AO32" s="42" t="s">
        <v>232</v>
      </c>
      <c r="AP32" s="43">
        <v>-19.88</v>
      </c>
      <c r="AQ32" s="43">
        <v>-17.100000000000001</v>
      </c>
      <c r="AR32" s="42">
        <f t="shared" si="2"/>
        <v>-18.490000000000002</v>
      </c>
      <c r="AS32" s="42">
        <f t="shared" si="26"/>
        <v>-2.7799999999999976</v>
      </c>
      <c r="BA32" s="42" t="s">
        <v>232</v>
      </c>
      <c r="BB32" s="43">
        <v>0.8</v>
      </c>
      <c r="BC32" s="43">
        <v>0.1</v>
      </c>
      <c r="BD32" s="42">
        <f t="shared" si="4"/>
        <v>0.45</v>
      </c>
      <c r="BE32" s="42">
        <f t="shared" si="5"/>
        <v>0.70000000000000007</v>
      </c>
      <c r="BN32" s="41">
        <f t="shared" si="6"/>
        <v>1</v>
      </c>
      <c r="BO32" s="41">
        <f t="shared" si="7"/>
        <v>1</v>
      </c>
      <c r="BP32" s="41">
        <f t="shared" si="8"/>
        <v>1</v>
      </c>
      <c r="BQ32" s="41">
        <f t="shared" si="9"/>
        <v>1</v>
      </c>
      <c r="BR32" s="41">
        <f t="shared" si="10"/>
        <v>1</v>
      </c>
      <c r="BS32" s="41" t="str">
        <f t="shared" si="11"/>
        <v/>
      </c>
      <c r="BT32" s="47">
        <f t="shared" si="12"/>
        <v>1</v>
      </c>
      <c r="BU32" s="47">
        <f t="shared" si="13"/>
        <v>1</v>
      </c>
      <c r="BV32" s="47">
        <f t="shared" si="14"/>
        <v>1</v>
      </c>
      <c r="BW32" s="41">
        <f t="shared" si="15"/>
        <v>2</v>
      </c>
      <c r="BX32" s="41">
        <f t="shared" si="16"/>
        <v>2</v>
      </c>
      <c r="BY32" s="41">
        <f t="shared" si="17"/>
        <v>2</v>
      </c>
      <c r="BZ32" s="41">
        <f t="shared" si="18"/>
        <v>3</v>
      </c>
      <c r="CA32" s="41" t="s">
        <v>269</v>
      </c>
      <c r="CC32">
        <f t="shared" si="27"/>
        <v>1</v>
      </c>
      <c r="CD32" s="65">
        <f t="shared" si="28"/>
        <v>1</v>
      </c>
      <c r="CE32" t="str">
        <f t="shared" si="29"/>
        <v/>
      </c>
      <c r="CF32" s="41">
        <f t="shared" si="22"/>
        <v>2</v>
      </c>
      <c r="CG32" s="41">
        <f t="shared" si="31"/>
        <v>1</v>
      </c>
      <c r="CH32" s="41">
        <f t="shared" si="32"/>
        <v>1</v>
      </c>
      <c r="CI32" s="41">
        <f t="shared" si="25"/>
        <v>2</v>
      </c>
      <c r="CJ32" s="41" t="s">
        <v>267</v>
      </c>
      <c r="CK32" s="66" t="s">
        <v>21</v>
      </c>
      <c r="CN32" s="1" t="s">
        <v>22</v>
      </c>
    </row>
    <row r="33" spans="1:92" s="41" customFormat="1" x14ac:dyDescent="0.2">
      <c r="C33" s="41">
        <v>65.650000000000006</v>
      </c>
      <c r="D33" s="41" t="s">
        <v>173</v>
      </c>
      <c r="E33" s="41" t="s">
        <v>174</v>
      </c>
      <c r="F33" s="41">
        <v>0.1</v>
      </c>
      <c r="G33" s="41">
        <v>0.3</v>
      </c>
      <c r="H33" s="41">
        <v>-5.57</v>
      </c>
      <c r="I33" s="41">
        <v>95.24</v>
      </c>
      <c r="J33" s="41">
        <v>21.55</v>
      </c>
      <c r="K33" s="41">
        <v>23.125</v>
      </c>
      <c r="AA33"/>
      <c r="AB33" s="1" t="s">
        <v>47</v>
      </c>
      <c r="AC33" s="42" t="s">
        <v>233</v>
      </c>
      <c r="AD33" s="43">
        <v>58.164000000000001</v>
      </c>
      <c r="AE33" s="44">
        <v>47.777000000000001</v>
      </c>
      <c r="AF33" s="42">
        <f t="shared" si="0"/>
        <v>52.970500000000001</v>
      </c>
      <c r="AG33" s="42">
        <f t="shared" si="1"/>
        <v>10.387</v>
      </c>
      <c r="AO33" s="42" t="s">
        <v>233</v>
      </c>
      <c r="AP33" s="43">
        <v>-5.83</v>
      </c>
      <c r="AQ33" s="43">
        <v>0.06</v>
      </c>
      <c r="AR33" s="42">
        <f t="shared" si="2"/>
        <v>-2.8850000000000002</v>
      </c>
      <c r="AS33" s="42">
        <f t="shared" si="26"/>
        <v>-5.89</v>
      </c>
      <c r="BA33" s="42" t="s">
        <v>233</v>
      </c>
      <c r="BB33" s="43">
        <v>0.11</v>
      </c>
      <c r="BC33" s="43">
        <v>0.1</v>
      </c>
      <c r="BD33" s="42">
        <f t="shared" si="4"/>
        <v>0.10500000000000001</v>
      </c>
      <c r="BE33" s="42">
        <f t="shared" si="5"/>
        <v>9.999999999999995E-3</v>
      </c>
      <c r="BN33" s="41" t="str">
        <f t="shared" si="6"/>
        <v/>
      </c>
      <c r="BO33" s="41" t="str">
        <f t="shared" si="7"/>
        <v/>
      </c>
      <c r="BP33" s="41">
        <f t="shared" si="8"/>
        <v>1</v>
      </c>
      <c r="BQ33" s="41" t="str">
        <f t="shared" si="9"/>
        <v/>
      </c>
      <c r="BR33" s="41" t="str">
        <f t="shared" si="10"/>
        <v/>
      </c>
      <c r="BS33" s="41" t="str">
        <f t="shared" si="11"/>
        <v/>
      </c>
      <c r="BT33" s="47" t="str">
        <f t="shared" si="12"/>
        <v/>
      </c>
      <c r="BU33" s="47">
        <f t="shared" si="13"/>
        <v>1</v>
      </c>
      <c r="BV33" s="47" t="str">
        <f t="shared" si="14"/>
        <v/>
      </c>
      <c r="BW33" s="41">
        <f t="shared" si="15"/>
        <v>1</v>
      </c>
      <c r="BX33" s="41">
        <f t="shared" si="16"/>
        <v>0</v>
      </c>
      <c r="BY33" s="41">
        <f t="shared" si="17"/>
        <v>1</v>
      </c>
      <c r="BZ33" s="41">
        <f t="shared" si="18"/>
        <v>1</v>
      </c>
      <c r="CA33" s="41" t="s">
        <v>258</v>
      </c>
      <c r="CC33" t="str">
        <f t="shared" si="27"/>
        <v/>
      </c>
      <c r="CD33" t="str">
        <f t="shared" si="28"/>
        <v/>
      </c>
      <c r="CE33" t="str">
        <f t="shared" si="29"/>
        <v/>
      </c>
      <c r="CF33" s="41">
        <f t="shared" si="22"/>
        <v>0</v>
      </c>
      <c r="CG33" s="41">
        <f t="shared" si="31"/>
        <v>0</v>
      </c>
      <c r="CH33" s="41">
        <f t="shared" si="32"/>
        <v>0</v>
      </c>
      <c r="CI33" s="41">
        <f t="shared" si="25"/>
        <v>0</v>
      </c>
      <c r="CJ33" s="41" t="s">
        <v>270</v>
      </c>
      <c r="CK33" s="63" t="s">
        <v>39</v>
      </c>
      <c r="CN33" s="1" t="s">
        <v>46</v>
      </c>
    </row>
    <row r="34" spans="1:92" s="41" customFormat="1" x14ac:dyDescent="0.2">
      <c r="D34" s="41" t="s">
        <v>173</v>
      </c>
      <c r="E34" s="41" t="s">
        <v>175</v>
      </c>
      <c r="F34" s="41">
        <v>0</v>
      </c>
      <c r="G34" s="41">
        <v>0.1</v>
      </c>
      <c r="H34" s="41">
        <v>-2.9</v>
      </c>
      <c r="I34" s="41">
        <v>64.12</v>
      </c>
      <c r="J34" s="41">
        <v>18</v>
      </c>
      <c r="K34" s="41">
        <v>24.7</v>
      </c>
      <c r="AA34"/>
      <c r="AB34" s="1" t="s">
        <v>45</v>
      </c>
      <c r="AC34" s="42" t="s">
        <v>234</v>
      </c>
      <c r="AD34" s="43">
        <v>59.042999999999999</v>
      </c>
      <c r="AE34" s="44">
        <v>21.771000000000001</v>
      </c>
      <c r="AF34" s="42">
        <f t="shared" si="0"/>
        <v>40.406999999999996</v>
      </c>
      <c r="AG34" s="42">
        <f t="shared" si="1"/>
        <v>37.271999999999998</v>
      </c>
      <c r="AO34" s="42" t="s">
        <v>234</v>
      </c>
      <c r="AP34" s="43">
        <v>0.6</v>
      </c>
      <c r="AQ34" s="43">
        <v>-0.05</v>
      </c>
      <c r="AR34" s="42">
        <f t="shared" si="2"/>
        <v>0.27499999999999997</v>
      </c>
      <c r="AS34" s="42">
        <f t="shared" si="26"/>
        <v>0.65</v>
      </c>
      <c r="BA34" s="42" t="s">
        <v>234</v>
      </c>
      <c r="BB34" s="43">
        <v>0.11</v>
      </c>
      <c r="BC34" s="43">
        <v>0</v>
      </c>
      <c r="BD34" s="42">
        <f t="shared" si="4"/>
        <v>5.5E-2</v>
      </c>
      <c r="BE34" s="42">
        <f t="shared" si="5"/>
        <v>0.11</v>
      </c>
      <c r="BN34" s="41" t="str">
        <f t="shared" si="6"/>
        <v/>
      </c>
      <c r="BO34" s="41" t="str">
        <f t="shared" si="7"/>
        <v/>
      </c>
      <c r="BP34" s="41" t="str">
        <f t="shared" si="8"/>
        <v/>
      </c>
      <c r="BQ34" s="41" t="str">
        <f t="shared" si="9"/>
        <v/>
      </c>
      <c r="BR34" s="41" t="str">
        <f t="shared" si="10"/>
        <v/>
      </c>
      <c r="BS34" s="41" t="str">
        <f t="shared" si="11"/>
        <v/>
      </c>
      <c r="BT34" s="47" t="str">
        <f t="shared" si="12"/>
        <v/>
      </c>
      <c r="BU34" s="47" t="str">
        <f t="shared" si="13"/>
        <v/>
      </c>
      <c r="BV34" s="47" t="str">
        <f t="shared" si="14"/>
        <v/>
      </c>
      <c r="BW34" s="41">
        <f t="shared" si="15"/>
        <v>0</v>
      </c>
      <c r="BX34" s="41">
        <f t="shared" si="16"/>
        <v>0</v>
      </c>
      <c r="BY34" s="41">
        <f t="shared" si="17"/>
        <v>0</v>
      </c>
      <c r="BZ34" s="41">
        <f t="shared" si="18"/>
        <v>0</v>
      </c>
      <c r="CA34" s="41" t="s">
        <v>270</v>
      </c>
      <c r="CC34" t="str">
        <f t="shared" si="27"/>
        <v/>
      </c>
      <c r="CD34" t="str">
        <f t="shared" si="28"/>
        <v/>
      </c>
      <c r="CE34" t="str">
        <f t="shared" si="29"/>
        <v/>
      </c>
      <c r="CF34" s="41">
        <f t="shared" si="22"/>
        <v>0</v>
      </c>
      <c r="CG34" s="41">
        <f t="shared" si="31"/>
        <v>0</v>
      </c>
      <c r="CH34" s="41">
        <f t="shared" si="32"/>
        <v>0</v>
      </c>
      <c r="CI34" s="41">
        <f t="shared" si="25"/>
        <v>0</v>
      </c>
      <c r="CJ34" s="41" t="s">
        <v>270</v>
      </c>
      <c r="CK34" s="63" t="s">
        <v>39</v>
      </c>
      <c r="CN34" s="1" t="s">
        <v>44</v>
      </c>
    </row>
    <row r="35" spans="1:92" s="41" customFormat="1" x14ac:dyDescent="0.2">
      <c r="AA35"/>
      <c r="AB35" s="69" t="s">
        <v>19</v>
      </c>
      <c r="AC35" s="42" t="s">
        <v>235</v>
      </c>
      <c r="AD35" s="43">
        <v>162.20500000000001</v>
      </c>
      <c r="AE35" s="44">
        <v>99.456000000000003</v>
      </c>
      <c r="AF35" s="42">
        <f t="shared" si="0"/>
        <v>130.8305</v>
      </c>
      <c r="AG35" s="42">
        <f t="shared" si="1"/>
        <v>62.749000000000009</v>
      </c>
      <c r="AO35" s="42" t="s">
        <v>235</v>
      </c>
      <c r="AP35" s="43">
        <v>-10.53</v>
      </c>
      <c r="AQ35" s="43">
        <v>0.05</v>
      </c>
      <c r="AR35" s="42">
        <f t="shared" si="2"/>
        <v>-5.2399999999999993</v>
      </c>
      <c r="AS35" s="42">
        <f t="shared" si="26"/>
        <v>-10.58</v>
      </c>
      <c r="BA35" s="42" t="s">
        <v>235</v>
      </c>
      <c r="BB35" s="43">
        <v>0.4</v>
      </c>
      <c r="BC35" s="43">
        <v>0.1</v>
      </c>
      <c r="BD35" s="42">
        <f t="shared" si="4"/>
        <v>0.25</v>
      </c>
      <c r="BE35" s="42">
        <f t="shared" si="5"/>
        <v>0.30000000000000004</v>
      </c>
      <c r="BN35" s="41">
        <f t="shared" si="6"/>
        <v>1</v>
      </c>
      <c r="BO35" s="41">
        <f t="shared" si="7"/>
        <v>1</v>
      </c>
      <c r="BP35" s="41">
        <f t="shared" si="8"/>
        <v>1</v>
      </c>
      <c r="BQ35" s="41" t="str">
        <f t="shared" si="9"/>
        <v/>
      </c>
      <c r="BR35" s="41">
        <f t="shared" si="10"/>
        <v>1</v>
      </c>
      <c r="BS35" s="41" t="str">
        <f t="shared" si="11"/>
        <v/>
      </c>
      <c r="BT35" s="47">
        <f t="shared" si="12"/>
        <v>1</v>
      </c>
      <c r="BU35" s="47">
        <f t="shared" si="13"/>
        <v>1</v>
      </c>
      <c r="BV35" s="47">
        <f t="shared" si="14"/>
        <v>1</v>
      </c>
      <c r="BW35" s="41">
        <f t="shared" si="15"/>
        <v>2</v>
      </c>
      <c r="BX35" s="41">
        <f t="shared" si="16"/>
        <v>2</v>
      </c>
      <c r="BY35" s="41">
        <f t="shared" si="17"/>
        <v>2</v>
      </c>
      <c r="BZ35" s="41">
        <f t="shared" si="18"/>
        <v>3</v>
      </c>
      <c r="CA35" s="41" t="s">
        <v>269</v>
      </c>
      <c r="CC35">
        <f t="shared" si="27"/>
        <v>1</v>
      </c>
      <c r="CD35" t="str">
        <f t="shared" si="28"/>
        <v/>
      </c>
      <c r="CE35" t="str">
        <f t="shared" si="29"/>
        <v/>
      </c>
      <c r="CF35" s="41">
        <f t="shared" si="22"/>
        <v>1</v>
      </c>
      <c r="CG35" s="41">
        <f t="shared" si="31"/>
        <v>1</v>
      </c>
      <c r="CH35" s="41">
        <f t="shared" si="32"/>
        <v>0</v>
      </c>
      <c r="CI35" s="41">
        <f t="shared" si="25"/>
        <v>1</v>
      </c>
      <c r="CJ35" s="41" t="s">
        <v>147</v>
      </c>
      <c r="CK35" s="63" t="s">
        <v>17</v>
      </c>
      <c r="CN35" s="1" t="s">
        <v>18</v>
      </c>
    </row>
    <row r="36" spans="1:92" s="41" customFormat="1" x14ac:dyDescent="0.2">
      <c r="A36" s="41" t="s">
        <v>181</v>
      </c>
      <c r="AA36"/>
      <c r="AB36" s="1" t="s">
        <v>43</v>
      </c>
      <c r="AC36" s="42" t="s">
        <v>236</v>
      </c>
      <c r="AD36" s="43">
        <v>88.954999999999998</v>
      </c>
      <c r="AE36" s="44">
        <v>56.045999999999999</v>
      </c>
      <c r="AF36" s="42">
        <f t="shared" si="0"/>
        <v>72.500500000000002</v>
      </c>
      <c r="AG36" s="42">
        <f t="shared" si="1"/>
        <v>32.908999999999999</v>
      </c>
      <c r="AO36" s="42" t="s">
        <v>236</v>
      </c>
      <c r="AP36" s="43">
        <v>-4.2300000000000004</v>
      </c>
      <c r="AQ36" s="43">
        <v>-0.03</v>
      </c>
      <c r="AR36" s="42">
        <f t="shared" si="2"/>
        <v>-2.1300000000000003</v>
      </c>
      <c r="AS36" s="42">
        <f t="shared" si="26"/>
        <v>-4.2</v>
      </c>
      <c r="BA36" s="42" t="s">
        <v>236</v>
      </c>
      <c r="BB36" s="43">
        <v>0.11</v>
      </c>
      <c r="BC36" s="43">
        <v>0.2</v>
      </c>
      <c r="BD36" s="42">
        <f t="shared" si="4"/>
        <v>0.155</v>
      </c>
      <c r="BE36" s="42">
        <f t="shared" si="5"/>
        <v>-9.0000000000000011E-2</v>
      </c>
      <c r="BN36" s="41">
        <f t="shared" si="6"/>
        <v>1</v>
      </c>
      <c r="BO36" s="41" t="str">
        <f t="shared" si="7"/>
        <v/>
      </c>
      <c r="BP36" s="41">
        <f t="shared" si="8"/>
        <v>1</v>
      </c>
      <c r="BQ36" s="41" t="str">
        <f t="shared" si="9"/>
        <v/>
      </c>
      <c r="BR36" s="41" t="str">
        <f t="shared" si="10"/>
        <v/>
      </c>
      <c r="BS36" s="41" t="str">
        <f t="shared" si="11"/>
        <v/>
      </c>
      <c r="BT36" s="47">
        <f t="shared" si="12"/>
        <v>1</v>
      </c>
      <c r="BU36" s="47">
        <f t="shared" si="13"/>
        <v>1</v>
      </c>
      <c r="BV36" s="47" t="str">
        <f t="shared" si="14"/>
        <v/>
      </c>
      <c r="BW36" s="41">
        <f t="shared" si="15"/>
        <v>2</v>
      </c>
      <c r="BX36" s="41">
        <f t="shared" si="16"/>
        <v>1</v>
      </c>
      <c r="BY36" s="41">
        <f t="shared" si="17"/>
        <v>1</v>
      </c>
      <c r="BZ36" s="41">
        <f t="shared" si="18"/>
        <v>2</v>
      </c>
      <c r="CA36" s="41" t="s">
        <v>267</v>
      </c>
      <c r="CC36" t="str">
        <f t="shared" si="27"/>
        <v/>
      </c>
      <c r="CD36" t="str">
        <f t="shared" si="28"/>
        <v/>
      </c>
      <c r="CE36" t="str">
        <f t="shared" si="29"/>
        <v/>
      </c>
      <c r="CF36" s="41">
        <f t="shared" si="22"/>
        <v>0</v>
      </c>
      <c r="CG36" s="41">
        <f t="shared" si="31"/>
        <v>0</v>
      </c>
      <c r="CH36" s="41">
        <f t="shared" si="32"/>
        <v>0</v>
      </c>
      <c r="CI36" s="41">
        <f t="shared" si="25"/>
        <v>0</v>
      </c>
      <c r="CJ36" s="41" t="s">
        <v>270</v>
      </c>
      <c r="CK36" s="63" t="s">
        <v>39</v>
      </c>
      <c r="CN36" s="1" t="s">
        <v>42</v>
      </c>
    </row>
    <row r="37" spans="1:92" s="41" customFormat="1" x14ac:dyDescent="0.2">
      <c r="A37" s="45">
        <v>44532</v>
      </c>
      <c r="B37" s="41" t="s">
        <v>149</v>
      </c>
      <c r="C37" s="41" t="s">
        <v>1</v>
      </c>
      <c r="D37" s="41">
        <v>75</v>
      </c>
      <c r="E37" s="41">
        <v>0</v>
      </c>
      <c r="F37" s="41">
        <v>0.5</v>
      </c>
      <c r="G37" s="41">
        <v>179</v>
      </c>
      <c r="H37" s="41">
        <f>179/60</f>
        <v>2.9833333333333334</v>
      </c>
      <c r="I37" s="41">
        <v>4.5</v>
      </c>
      <c r="J37" s="41">
        <v>-5.18</v>
      </c>
      <c r="K37" s="41">
        <v>51</v>
      </c>
      <c r="L37" s="41">
        <v>143.54599999999999</v>
      </c>
      <c r="M37" s="41">
        <v>6</v>
      </c>
      <c r="N37" s="41">
        <v>1</v>
      </c>
      <c r="O37" s="41">
        <v>0</v>
      </c>
      <c r="P37" s="41">
        <v>0.6</v>
      </c>
      <c r="Q37" s="41">
        <v>194</v>
      </c>
      <c r="R37" s="41">
        <f>194/60</f>
        <v>3.2333333333333334</v>
      </c>
      <c r="S37" s="41">
        <v>21.5</v>
      </c>
      <c r="T37" s="41">
        <v>-4.79</v>
      </c>
      <c r="U37" s="41">
        <v>44</v>
      </c>
      <c r="V37" s="41">
        <v>80.933999999999997</v>
      </c>
      <c r="W37" s="41">
        <v>26</v>
      </c>
      <c r="X37" s="41" t="s">
        <v>153</v>
      </c>
      <c r="Y37" s="41" t="s">
        <v>150</v>
      </c>
      <c r="AA37"/>
      <c r="AB37" s="1" t="s">
        <v>13</v>
      </c>
      <c r="AC37" s="42" t="s">
        <v>237</v>
      </c>
      <c r="AD37" s="43">
        <v>72.917000000000002</v>
      </c>
      <c r="AE37" s="44">
        <v>42.777000000000001</v>
      </c>
      <c r="AF37" s="42">
        <f t="shared" si="0"/>
        <v>57.847000000000001</v>
      </c>
      <c r="AG37" s="42">
        <f t="shared" si="1"/>
        <v>30.14</v>
      </c>
      <c r="AO37" s="42" t="s">
        <v>237</v>
      </c>
      <c r="AP37" s="43">
        <v>-8.86</v>
      </c>
      <c r="AQ37" s="43">
        <v>-0.75</v>
      </c>
      <c r="AR37" s="42">
        <f t="shared" si="2"/>
        <v>-4.8049999999999997</v>
      </c>
      <c r="AS37" s="42">
        <f t="shared" si="26"/>
        <v>-8.11</v>
      </c>
      <c r="BA37" s="42" t="s">
        <v>237</v>
      </c>
      <c r="BB37" s="43">
        <v>0.21</v>
      </c>
      <c r="BC37" s="43">
        <v>0.2</v>
      </c>
      <c r="BD37" s="42">
        <f t="shared" si="4"/>
        <v>0.20500000000000002</v>
      </c>
      <c r="BE37" s="42">
        <f t="shared" si="5"/>
        <v>9.9999999999999811E-3</v>
      </c>
      <c r="BN37" s="41">
        <f t="shared" si="6"/>
        <v>1</v>
      </c>
      <c r="BO37" s="41" t="str">
        <f t="shared" si="7"/>
        <v/>
      </c>
      <c r="BP37" s="41">
        <f t="shared" si="8"/>
        <v>1</v>
      </c>
      <c r="BQ37" s="41" t="str">
        <f t="shared" si="9"/>
        <v/>
      </c>
      <c r="BR37" s="41">
        <f t="shared" si="10"/>
        <v>1</v>
      </c>
      <c r="BS37" s="41" t="str">
        <f t="shared" si="11"/>
        <v/>
      </c>
      <c r="BT37" s="47">
        <f t="shared" si="12"/>
        <v>1</v>
      </c>
      <c r="BU37" s="47">
        <f t="shared" si="13"/>
        <v>1</v>
      </c>
      <c r="BV37" s="47">
        <f t="shared" si="14"/>
        <v>1</v>
      </c>
      <c r="BW37" s="41">
        <f t="shared" si="15"/>
        <v>2</v>
      </c>
      <c r="BX37" s="41">
        <f t="shared" si="16"/>
        <v>2</v>
      </c>
      <c r="BY37" s="41">
        <f t="shared" si="17"/>
        <v>2</v>
      </c>
      <c r="BZ37" s="41">
        <f t="shared" si="18"/>
        <v>3</v>
      </c>
      <c r="CA37" s="41" t="s">
        <v>269</v>
      </c>
      <c r="CC37" t="str">
        <f t="shared" si="27"/>
        <v/>
      </c>
      <c r="CD37" t="str">
        <f t="shared" si="28"/>
        <v/>
      </c>
      <c r="CE37" t="str">
        <f t="shared" si="29"/>
        <v/>
      </c>
      <c r="CF37" s="41">
        <f t="shared" si="22"/>
        <v>0</v>
      </c>
      <c r="CG37" s="41">
        <f t="shared" si="31"/>
        <v>0</v>
      </c>
      <c r="CH37" s="41">
        <f t="shared" si="32"/>
        <v>0</v>
      </c>
      <c r="CI37" s="41">
        <f t="shared" si="25"/>
        <v>0</v>
      </c>
      <c r="CJ37" s="41" t="s">
        <v>270</v>
      </c>
      <c r="CK37" s="63" t="s">
        <v>10</v>
      </c>
      <c r="CN37" s="1" t="s">
        <v>12</v>
      </c>
    </row>
    <row r="38" spans="1:92" s="41" customFormat="1" x14ac:dyDescent="0.2">
      <c r="A38" s="45">
        <v>44547</v>
      </c>
      <c r="B38" s="41" t="s">
        <v>157</v>
      </c>
      <c r="C38" s="41" t="s">
        <v>1</v>
      </c>
      <c r="D38" s="41">
        <v>72</v>
      </c>
      <c r="E38" s="41">
        <v>0</v>
      </c>
      <c r="F38" s="41">
        <v>0</v>
      </c>
      <c r="G38" s="41">
        <v>198</v>
      </c>
      <c r="H38" s="41">
        <f>198/60</f>
        <v>3.3</v>
      </c>
      <c r="I38" s="41">
        <v>18</v>
      </c>
      <c r="J38" s="41">
        <v>-9.6</v>
      </c>
      <c r="K38" s="41">
        <v>18</v>
      </c>
      <c r="L38" s="41">
        <v>30.64</v>
      </c>
      <c r="M38" s="41">
        <v>14</v>
      </c>
      <c r="N38" s="41">
        <v>1</v>
      </c>
      <c r="O38" s="41">
        <v>0</v>
      </c>
      <c r="P38" s="41">
        <v>0.1</v>
      </c>
      <c r="Q38" s="41">
        <v>154</v>
      </c>
      <c r="R38" s="41">
        <f>154/60</f>
        <v>2.5666666666666669</v>
      </c>
      <c r="S38" s="41">
        <v>21</v>
      </c>
      <c r="T38" s="41">
        <v>-1.45</v>
      </c>
      <c r="U38" s="41">
        <v>26</v>
      </c>
      <c r="V38" s="41">
        <v>55.308999999999997</v>
      </c>
      <c r="W38" s="41">
        <v>30</v>
      </c>
      <c r="X38" s="41" t="s">
        <v>159</v>
      </c>
      <c r="Y38" s="41" t="s">
        <v>156</v>
      </c>
      <c r="AA38"/>
      <c r="AB38" s="1" t="s">
        <v>9</v>
      </c>
      <c r="AC38" s="42" t="s">
        <v>238</v>
      </c>
      <c r="AD38" s="43">
        <v>64.302999999999997</v>
      </c>
      <c r="AE38" s="44">
        <v>69.516999999999996</v>
      </c>
      <c r="AF38" s="42">
        <f t="shared" si="0"/>
        <v>66.91</v>
      </c>
      <c r="AG38" s="42">
        <f t="shared" si="1"/>
        <v>-5.2139999999999986</v>
      </c>
      <c r="AO38" s="42" t="s">
        <v>238</v>
      </c>
      <c r="AP38" s="43">
        <v>-7.23</v>
      </c>
      <c r="AQ38" s="43">
        <v>-0.21</v>
      </c>
      <c r="AR38" s="42">
        <f t="shared" si="2"/>
        <v>-3.72</v>
      </c>
      <c r="AS38" s="42">
        <f t="shared" si="26"/>
        <v>-7.0200000000000005</v>
      </c>
      <c r="BA38" s="42" t="s">
        <v>238</v>
      </c>
      <c r="BB38" s="43">
        <v>0.11</v>
      </c>
      <c r="BC38" s="43">
        <v>0.2</v>
      </c>
      <c r="BD38" s="42">
        <f t="shared" si="4"/>
        <v>0.155</v>
      </c>
      <c r="BE38" s="42">
        <f t="shared" si="5"/>
        <v>-9.0000000000000011E-2</v>
      </c>
      <c r="BN38" s="41" t="str">
        <f t="shared" si="6"/>
        <v/>
      </c>
      <c r="BO38" s="41">
        <f t="shared" si="7"/>
        <v>1</v>
      </c>
      <c r="BP38" s="41">
        <f t="shared" si="8"/>
        <v>1</v>
      </c>
      <c r="BQ38" s="41" t="str">
        <f t="shared" si="9"/>
        <v/>
      </c>
      <c r="BR38" s="41" t="str">
        <f t="shared" si="10"/>
        <v/>
      </c>
      <c r="BS38" s="41" t="str">
        <f t="shared" si="11"/>
        <v/>
      </c>
      <c r="BT38" s="47" t="str">
        <f t="shared" si="12"/>
        <v/>
      </c>
      <c r="BU38" s="47">
        <f t="shared" si="13"/>
        <v>1</v>
      </c>
      <c r="BV38" s="47" t="str">
        <f t="shared" si="14"/>
        <v/>
      </c>
      <c r="BW38" s="41">
        <f t="shared" si="15"/>
        <v>1</v>
      </c>
      <c r="BX38" s="41">
        <f t="shared" si="16"/>
        <v>0</v>
      </c>
      <c r="BY38" s="41">
        <f t="shared" si="17"/>
        <v>1</v>
      </c>
      <c r="BZ38" s="41">
        <f t="shared" si="18"/>
        <v>1</v>
      </c>
      <c r="CA38" s="41" t="s">
        <v>258</v>
      </c>
      <c r="CC38">
        <f t="shared" si="27"/>
        <v>1</v>
      </c>
      <c r="CD38" t="str">
        <f t="shared" si="28"/>
        <v/>
      </c>
      <c r="CE38" t="str">
        <f t="shared" si="29"/>
        <v/>
      </c>
      <c r="CF38" s="41">
        <f t="shared" si="22"/>
        <v>1</v>
      </c>
      <c r="CG38" s="41">
        <f t="shared" si="31"/>
        <v>1</v>
      </c>
      <c r="CH38" s="41">
        <f t="shared" si="32"/>
        <v>0</v>
      </c>
      <c r="CI38" s="41">
        <f t="shared" si="25"/>
        <v>1</v>
      </c>
      <c r="CJ38" s="41" t="s">
        <v>147</v>
      </c>
      <c r="CK38" s="63" t="s">
        <v>7</v>
      </c>
      <c r="CN38" s="1" t="s">
        <v>8</v>
      </c>
    </row>
    <row r="39" spans="1:92" s="41" customFormat="1" x14ac:dyDescent="0.2">
      <c r="A39" s="45">
        <v>44610</v>
      </c>
      <c r="B39" s="41" t="s">
        <v>182</v>
      </c>
      <c r="C39" s="41" t="s">
        <v>11</v>
      </c>
      <c r="D39" s="41">
        <v>62</v>
      </c>
      <c r="E39" s="41">
        <v>0</v>
      </c>
      <c r="F39" s="41">
        <v>0.1</v>
      </c>
      <c r="G39" s="41">
        <v>136</v>
      </c>
      <c r="H39" s="41">
        <f>(136/60)</f>
        <v>2.2666666666666666</v>
      </c>
      <c r="I39" s="41">
        <v>28</v>
      </c>
      <c r="J39" s="41">
        <v>0.25</v>
      </c>
      <c r="K39" s="41">
        <v>14</v>
      </c>
      <c r="L39" s="41">
        <v>192.398</v>
      </c>
      <c r="M39" s="41">
        <v>28</v>
      </c>
      <c r="N39" s="41">
        <v>1</v>
      </c>
      <c r="O39" s="41">
        <v>0</v>
      </c>
      <c r="P39" s="41">
        <v>0.1</v>
      </c>
      <c r="Q39" s="41">
        <v>130</v>
      </c>
      <c r="R39" s="41">
        <f>(130/60)</f>
        <v>2.1666666666666665</v>
      </c>
      <c r="S39" s="41">
        <v>28</v>
      </c>
      <c r="T39" s="41">
        <v>-0.86</v>
      </c>
      <c r="U39" s="41">
        <v>6</v>
      </c>
      <c r="V39" s="41">
        <v>182.45599999999999</v>
      </c>
      <c r="W39" s="41">
        <v>28</v>
      </c>
      <c r="X39" s="41" t="s">
        <v>183</v>
      </c>
      <c r="Y39" s="41" t="s">
        <v>155</v>
      </c>
      <c r="AA39"/>
      <c r="AB39" s="1" t="s">
        <v>41</v>
      </c>
      <c r="AC39" s="42" t="s">
        <v>239</v>
      </c>
      <c r="AD39" s="43">
        <v>123.8</v>
      </c>
      <c r="AE39" s="44">
        <v>81.186000000000007</v>
      </c>
      <c r="AF39" s="42">
        <f t="shared" si="0"/>
        <v>102.49299999999999</v>
      </c>
      <c r="AG39" s="42">
        <f t="shared" si="1"/>
        <v>42.61399999999999</v>
      </c>
      <c r="AO39" s="42" t="s">
        <v>239</v>
      </c>
      <c r="AP39" s="43">
        <v>-0.4</v>
      </c>
      <c r="AQ39" s="43">
        <v>-0.23</v>
      </c>
      <c r="AR39" s="42">
        <f t="shared" si="2"/>
        <v>-0.315</v>
      </c>
      <c r="AS39" s="42">
        <f t="shared" si="26"/>
        <v>-0.17</v>
      </c>
      <c r="BA39" s="42" t="s">
        <v>239</v>
      </c>
      <c r="BB39" s="43">
        <v>0.12</v>
      </c>
      <c r="BC39" s="43">
        <v>0</v>
      </c>
      <c r="BD39" s="42">
        <f t="shared" si="4"/>
        <v>0.06</v>
      </c>
      <c r="BE39" s="42">
        <f t="shared" si="5"/>
        <v>0.12</v>
      </c>
      <c r="BN39" s="41">
        <f t="shared" si="6"/>
        <v>1</v>
      </c>
      <c r="BO39" s="41">
        <f t="shared" si="7"/>
        <v>1</v>
      </c>
      <c r="BP39" s="41" t="str">
        <f t="shared" si="8"/>
        <v/>
      </c>
      <c r="BQ39" s="41" t="str">
        <f t="shared" si="9"/>
        <v/>
      </c>
      <c r="BR39" s="41" t="str">
        <f t="shared" si="10"/>
        <v/>
      </c>
      <c r="BS39" s="41" t="str">
        <f t="shared" si="11"/>
        <v/>
      </c>
      <c r="BT39" s="47">
        <f t="shared" si="12"/>
        <v>1</v>
      </c>
      <c r="BU39" s="47" t="str">
        <f t="shared" si="13"/>
        <v/>
      </c>
      <c r="BV39" s="47" t="str">
        <f t="shared" si="14"/>
        <v/>
      </c>
      <c r="BW39" s="41">
        <f t="shared" si="15"/>
        <v>1</v>
      </c>
      <c r="BX39" s="41">
        <f t="shared" si="16"/>
        <v>1</v>
      </c>
      <c r="BY39" s="41">
        <f t="shared" si="17"/>
        <v>0</v>
      </c>
      <c r="BZ39" s="41">
        <f t="shared" si="18"/>
        <v>1</v>
      </c>
      <c r="CA39" s="41" t="s">
        <v>147</v>
      </c>
      <c r="CC39">
        <f t="shared" si="27"/>
        <v>1</v>
      </c>
      <c r="CD39" t="str">
        <f t="shared" si="28"/>
        <v/>
      </c>
      <c r="CE39" t="str">
        <f t="shared" si="29"/>
        <v/>
      </c>
      <c r="CF39" s="41">
        <f t="shared" si="22"/>
        <v>1</v>
      </c>
      <c r="CG39" s="41">
        <f t="shared" si="31"/>
        <v>1</v>
      </c>
      <c r="CH39" s="41">
        <f t="shared" si="32"/>
        <v>0</v>
      </c>
      <c r="CI39" s="41">
        <f t="shared" si="25"/>
        <v>1</v>
      </c>
      <c r="CJ39" s="41" t="s">
        <v>147</v>
      </c>
      <c r="CK39" s="63" t="s">
        <v>39</v>
      </c>
      <c r="CN39" s="1" t="s">
        <v>40</v>
      </c>
    </row>
    <row r="40" spans="1:92" s="41" customFormat="1" x14ac:dyDescent="0.2">
      <c r="AA40"/>
      <c r="AB40" s="1" t="s">
        <v>3</v>
      </c>
      <c r="AC40" s="42" t="s">
        <v>240</v>
      </c>
      <c r="AD40" s="43">
        <v>65.778999999999996</v>
      </c>
      <c r="AE40" s="44">
        <v>65.578000000000003</v>
      </c>
      <c r="AF40" s="42">
        <f t="shared" si="0"/>
        <v>65.6785</v>
      </c>
      <c r="AG40" s="42">
        <f t="shared" si="1"/>
        <v>0.20099999999999341</v>
      </c>
      <c r="AO40" s="42" t="s">
        <v>240</v>
      </c>
      <c r="AP40" s="43">
        <v>-6.86</v>
      </c>
      <c r="AQ40" s="43">
        <v>-7.23</v>
      </c>
      <c r="AR40" s="42">
        <f t="shared" si="2"/>
        <v>-7.0449999999999999</v>
      </c>
      <c r="AS40" s="42">
        <f t="shared" si="26"/>
        <v>0.37000000000000011</v>
      </c>
      <c r="BA40" s="42" t="s">
        <v>240</v>
      </c>
      <c r="BB40" s="43">
        <v>0.6</v>
      </c>
      <c r="BC40" s="43">
        <v>0.4</v>
      </c>
      <c r="BD40" s="42">
        <f t="shared" si="4"/>
        <v>0.5</v>
      </c>
      <c r="BE40" s="42">
        <f t="shared" si="5"/>
        <v>0.19999999999999996</v>
      </c>
      <c r="BN40" s="41" t="str">
        <f t="shared" si="6"/>
        <v/>
      </c>
      <c r="BO40" s="41" t="str">
        <f t="shared" si="7"/>
        <v/>
      </c>
      <c r="BP40" s="41">
        <f t="shared" si="8"/>
        <v>1</v>
      </c>
      <c r="BQ40" s="41">
        <f t="shared" si="9"/>
        <v>1</v>
      </c>
      <c r="BR40" s="41">
        <f t="shared" si="10"/>
        <v>1</v>
      </c>
      <c r="BS40" s="41">
        <f t="shared" si="11"/>
        <v>1</v>
      </c>
      <c r="BT40" s="47" t="str">
        <f t="shared" si="12"/>
        <v/>
      </c>
      <c r="BU40" s="47">
        <f t="shared" si="13"/>
        <v>1</v>
      </c>
      <c r="BV40" s="47">
        <f t="shared" si="14"/>
        <v>1</v>
      </c>
      <c r="BW40" s="41">
        <f t="shared" si="15"/>
        <v>1</v>
      </c>
      <c r="BX40" s="41">
        <f t="shared" si="16"/>
        <v>1</v>
      </c>
      <c r="BY40" s="41">
        <f t="shared" si="17"/>
        <v>2</v>
      </c>
      <c r="BZ40" s="41">
        <f t="shared" si="18"/>
        <v>2</v>
      </c>
      <c r="CA40" s="41" t="s">
        <v>266</v>
      </c>
      <c r="CC40" t="str">
        <f t="shared" si="27"/>
        <v/>
      </c>
      <c r="CD40" s="65">
        <f t="shared" si="28"/>
        <v>1</v>
      </c>
      <c r="CE40">
        <f t="shared" si="29"/>
        <v>1</v>
      </c>
      <c r="CF40" s="41">
        <f t="shared" si="22"/>
        <v>1</v>
      </c>
      <c r="CG40" s="41">
        <f t="shared" si="31"/>
        <v>1</v>
      </c>
      <c r="CH40" s="41">
        <f t="shared" si="32"/>
        <v>2</v>
      </c>
      <c r="CI40" s="41">
        <f t="shared" si="25"/>
        <v>2</v>
      </c>
      <c r="CJ40" s="41" t="s">
        <v>266</v>
      </c>
      <c r="CK40" s="66" t="s">
        <v>0</v>
      </c>
      <c r="CN40" s="1" t="s">
        <v>2</v>
      </c>
    </row>
    <row r="41" spans="1:92" s="41" customFormat="1" x14ac:dyDescent="0.2">
      <c r="AA41"/>
      <c r="AB41" s="1" t="s">
        <v>16</v>
      </c>
      <c r="AC41" s="42" t="s">
        <v>241</v>
      </c>
      <c r="AD41" s="43">
        <v>52.378</v>
      </c>
      <c r="AE41" s="44">
        <v>57.58</v>
      </c>
      <c r="AF41" s="42">
        <f t="shared" si="0"/>
        <v>54.978999999999999</v>
      </c>
      <c r="AG41" s="42">
        <f t="shared" si="1"/>
        <v>-5.2019999999999982</v>
      </c>
      <c r="AO41" s="42" t="s">
        <v>241</v>
      </c>
      <c r="AP41" s="43">
        <v>-1.54</v>
      </c>
      <c r="AQ41" s="43">
        <v>-1.61</v>
      </c>
      <c r="AR41" s="42">
        <f t="shared" si="2"/>
        <v>-1.5750000000000002</v>
      </c>
      <c r="AS41" s="42">
        <f t="shared" si="26"/>
        <v>7.0000000000000062E-2</v>
      </c>
      <c r="BA41" s="42" t="s">
        <v>241</v>
      </c>
      <c r="BB41" s="43">
        <v>0.11</v>
      </c>
      <c r="BC41" s="43">
        <v>0.3</v>
      </c>
      <c r="BD41" s="42">
        <f t="shared" si="4"/>
        <v>0.20499999999999999</v>
      </c>
      <c r="BE41" s="42">
        <f t="shared" si="5"/>
        <v>-0.19</v>
      </c>
      <c r="BN41" s="41" t="str">
        <f t="shared" si="6"/>
        <v/>
      </c>
      <c r="BO41" s="41" t="str">
        <f t="shared" si="7"/>
        <v/>
      </c>
      <c r="BP41" s="41">
        <f t="shared" si="8"/>
        <v>1</v>
      </c>
      <c r="BQ41" s="41">
        <f t="shared" si="9"/>
        <v>1</v>
      </c>
      <c r="BR41" s="41" t="str">
        <f t="shared" si="10"/>
        <v/>
      </c>
      <c r="BS41" s="41">
        <f t="shared" si="11"/>
        <v>1</v>
      </c>
      <c r="BT41" s="47" t="str">
        <f t="shared" si="12"/>
        <v/>
      </c>
      <c r="BU41" s="47">
        <f t="shared" si="13"/>
        <v>1</v>
      </c>
      <c r="BV41" s="47" t="str">
        <f t="shared" si="14"/>
        <v/>
      </c>
      <c r="BW41" s="41">
        <f t="shared" si="15"/>
        <v>1</v>
      </c>
      <c r="BX41" s="41">
        <f t="shared" si="16"/>
        <v>0</v>
      </c>
      <c r="BY41" s="41">
        <f t="shared" si="17"/>
        <v>1</v>
      </c>
      <c r="BZ41" s="41">
        <f t="shared" si="18"/>
        <v>1</v>
      </c>
      <c r="CA41" s="41" t="s">
        <v>258</v>
      </c>
      <c r="CC41" t="str">
        <f t="shared" si="27"/>
        <v/>
      </c>
      <c r="CD41" s="65">
        <f t="shared" si="28"/>
        <v>1</v>
      </c>
      <c r="CE41">
        <f t="shared" si="29"/>
        <v>1</v>
      </c>
      <c r="CF41" s="41">
        <f t="shared" si="22"/>
        <v>1</v>
      </c>
      <c r="CG41" s="41">
        <f t="shared" si="31"/>
        <v>1</v>
      </c>
      <c r="CH41" s="41">
        <f t="shared" si="32"/>
        <v>2</v>
      </c>
      <c r="CI41" s="41">
        <f t="shared" si="25"/>
        <v>2</v>
      </c>
      <c r="CJ41" s="41" t="s">
        <v>266</v>
      </c>
      <c r="CK41" s="66" t="s">
        <v>14</v>
      </c>
      <c r="CN41" s="1" t="s">
        <v>15</v>
      </c>
    </row>
    <row r="42" spans="1:92" s="41" customFormat="1" x14ac:dyDescent="0.2">
      <c r="AA42"/>
      <c r="AB42" s="1" t="s">
        <v>6</v>
      </c>
      <c r="AC42" s="42" t="s">
        <v>242</v>
      </c>
      <c r="AD42" s="43">
        <v>187.28200000000001</v>
      </c>
      <c r="AE42" s="44">
        <v>110.459</v>
      </c>
      <c r="AF42" s="42">
        <f t="shared" si="0"/>
        <v>148.87049999999999</v>
      </c>
      <c r="AG42" s="42">
        <f t="shared" si="1"/>
        <v>76.823000000000008</v>
      </c>
      <c r="AO42" s="42" t="s">
        <v>242</v>
      </c>
      <c r="AP42" s="43">
        <v>-4.67</v>
      </c>
      <c r="AQ42" s="43">
        <v>-2.3199999999999998</v>
      </c>
      <c r="AR42" s="42">
        <f t="shared" si="2"/>
        <v>-3.4950000000000001</v>
      </c>
      <c r="AS42" s="42">
        <f t="shared" si="26"/>
        <v>-2.35</v>
      </c>
      <c r="BA42" s="42" t="s">
        <v>242</v>
      </c>
      <c r="BB42" s="43">
        <v>0.11</v>
      </c>
      <c r="BC42" s="43">
        <v>0.2</v>
      </c>
      <c r="BD42" s="42">
        <f t="shared" si="4"/>
        <v>0.155</v>
      </c>
      <c r="BE42" s="42">
        <f t="shared" si="5"/>
        <v>-9.0000000000000011E-2</v>
      </c>
      <c r="BN42" s="41">
        <f t="shared" si="6"/>
        <v>1</v>
      </c>
      <c r="BO42" s="41">
        <f t="shared" si="7"/>
        <v>1</v>
      </c>
      <c r="BP42" s="41">
        <f t="shared" si="8"/>
        <v>1</v>
      </c>
      <c r="BQ42" s="41">
        <f t="shared" si="9"/>
        <v>1</v>
      </c>
      <c r="BR42" s="41" t="str">
        <f t="shared" si="10"/>
        <v/>
      </c>
      <c r="BS42" s="41" t="str">
        <f t="shared" si="11"/>
        <v/>
      </c>
      <c r="BT42" s="47">
        <f t="shared" si="12"/>
        <v>1</v>
      </c>
      <c r="BU42" s="47">
        <f t="shared" si="13"/>
        <v>1</v>
      </c>
      <c r="BV42" s="47" t="str">
        <f t="shared" si="14"/>
        <v/>
      </c>
      <c r="BW42" s="41">
        <f t="shared" si="15"/>
        <v>2</v>
      </c>
      <c r="BX42" s="41">
        <f t="shared" si="16"/>
        <v>1</v>
      </c>
      <c r="BY42" s="41">
        <f t="shared" si="17"/>
        <v>1</v>
      </c>
      <c r="BZ42" s="41">
        <f t="shared" si="18"/>
        <v>2</v>
      </c>
      <c r="CA42" s="41" t="s">
        <v>267</v>
      </c>
      <c r="CC42">
        <f t="shared" si="27"/>
        <v>1</v>
      </c>
      <c r="CD42" s="65">
        <f t="shared" si="28"/>
        <v>1</v>
      </c>
      <c r="CE42" t="str">
        <f t="shared" si="29"/>
        <v/>
      </c>
      <c r="CF42" s="41">
        <f t="shared" si="22"/>
        <v>2</v>
      </c>
      <c r="CG42" s="41">
        <f t="shared" si="31"/>
        <v>1</v>
      </c>
      <c r="CH42" s="41">
        <f t="shared" si="32"/>
        <v>1</v>
      </c>
      <c r="CI42" s="41">
        <f t="shared" si="25"/>
        <v>2</v>
      </c>
      <c r="CJ42" s="41" t="s">
        <v>267</v>
      </c>
      <c r="CK42" s="66" t="s">
        <v>4</v>
      </c>
      <c r="CN42" s="1" t="s">
        <v>5</v>
      </c>
    </row>
    <row r="43" spans="1:92" x14ac:dyDescent="0.2">
      <c r="AS43" s="13" t="s">
        <v>276</v>
      </c>
      <c r="BE43" s="13" t="s">
        <v>276</v>
      </c>
      <c r="BN43" t="str">
        <f t="shared" si="6"/>
        <v/>
      </c>
      <c r="BO43" t="str">
        <f t="shared" si="7"/>
        <v/>
      </c>
      <c r="BR43" t="str">
        <f t="shared" si="10"/>
        <v/>
      </c>
      <c r="BS43" t="str">
        <f t="shared" si="11"/>
        <v/>
      </c>
      <c r="BT43" t="str">
        <f t="shared" si="12"/>
        <v/>
      </c>
      <c r="BU43" t="str">
        <f t="shared" ref="BU43:BU44" si="34">BO43</f>
        <v/>
      </c>
      <c r="BV43" t="str">
        <f t="shared" si="14"/>
        <v/>
      </c>
    </row>
    <row r="44" spans="1:92" x14ac:dyDescent="0.2">
      <c r="AC44" s="13" t="s">
        <v>251</v>
      </c>
      <c r="AF44" s="40">
        <f>PERCENTILE(AF3:AF22,0.025)</f>
        <v>28.710650000000001</v>
      </c>
      <c r="AG44" s="40">
        <f>PERCENTILE(AG3:AG22,0.025)</f>
        <v>-17.39425</v>
      </c>
      <c r="AO44" s="13" t="s">
        <v>251</v>
      </c>
      <c r="AR44" s="40">
        <f>PERCENTILE(AR3:AR22,0.025)</f>
        <v>-1.0226249999999999</v>
      </c>
      <c r="AS44" s="40">
        <f>PERCENTILE(AS3:AS22,0.025)</f>
        <v>-0.75449999999999995</v>
      </c>
      <c r="BA44" s="13" t="s">
        <v>251</v>
      </c>
      <c r="BD44" s="40">
        <f>PERCENTILE(BD3:BD22,0.025)</f>
        <v>0</v>
      </c>
      <c r="BE44" s="40">
        <f>PERCENTILE(BE3:BE22,0.025)</f>
        <v>-5.2499999999999991E-2</v>
      </c>
      <c r="BN44">
        <f>SUM(BN23:BN42)</f>
        <v>11</v>
      </c>
      <c r="BO44">
        <f>SUM(BO23:BO42)</f>
        <v>8</v>
      </c>
      <c r="BP44">
        <f t="shared" ref="BP44:BS44" si="35">SUM(BP23:BP42)</f>
        <v>14</v>
      </c>
      <c r="BQ44">
        <f t="shared" si="35"/>
        <v>8</v>
      </c>
      <c r="BR44">
        <f t="shared" si="35"/>
        <v>13</v>
      </c>
      <c r="BS44">
        <f t="shared" si="35"/>
        <v>3</v>
      </c>
      <c r="BT44">
        <f t="shared" si="12"/>
        <v>11</v>
      </c>
      <c r="BU44">
        <f t="shared" si="34"/>
        <v>8</v>
      </c>
      <c r="BV44">
        <f t="shared" ref="BV44" si="36">BP44</f>
        <v>14</v>
      </c>
      <c r="BW44">
        <f>COUNTIF(BW23:BW42,"=2")</f>
        <v>8</v>
      </c>
      <c r="BX44">
        <f>COUNTIF(BX23:BX42,"=2")</f>
        <v>8</v>
      </c>
      <c r="BY44">
        <f>COUNTIF(BY23:BY42,"=2")</f>
        <v>9</v>
      </c>
      <c r="BZ44">
        <f>COUNTIF(BZ23:BZ42,"=3")</f>
        <v>6</v>
      </c>
      <c r="CC44">
        <f>SUM(CC23:CC42)</f>
        <v>8</v>
      </c>
      <c r="CD44">
        <f t="shared" ref="CD44:CE44" si="37">SUM(CD23:CD42)</f>
        <v>8</v>
      </c>
      <c r="CE44">
        <f t="shared" si="37"/>
        <v>3</v>
      </c>
      <c r="CF44">
        <f>COUNTIF(CF23:CF42,"=2")</f>
        <v>4</v>
      </c>
      <c r="CG44">
        <f>COUNTIF(CG23:CG42,"=2")</f>
        <v>1</v>
      </c>
      <c r="CH44">
        <f>COUNTIF(CH23:CH42,"=2")</f>
        <v>3</v>
      </c>
      <c r="CI44">
        <f>COUNTIF(CI23:CI42,"=3")</f>
        <v>1</v>
      </c>
    </row>
    <row r="45" spans="1:92" x14ac:dyDescent="0.2">
      <c r="AC45" s="13" t="s">
        <v>243</v>
      </c>
      <c r="AD45" s="38">
        <f>CORREL(AD3:AD42,AE3:AE42)</f>
        <v>0.83491711924889611</v>
      </c>
      <c r="AF45" s="38">
        <f>SQRT(AF46)</f>
        <v>0.81700673191840956</v>
      </c>
      <c r="AG45" s="40">
        <f>PERCENTILE(AG3:AG22,0.9755)</f>
        <v>18.242237500000002</v>
      </c>
      <c r="AO45" s="13" t="s">
        <v>243</v>
      </c>
      <c r="AP45" s="38">
        <f>CORREL(AP3:AP42,AQ3:AQ42)</f>
        <v>0.81414976934975203</v>
      </c>
      <c r="AR45" s="38">
        <f>SQRT(AR46)</f>
        <v>0.81700673191840956</v>
      </c>
      <c r="AS45" s="40">
        <f>PERCENTILE(AS3:AS22,0.9755)</f>
        <v>1.595355000000001</v>
      </c>
      <c r="BA45" s="13" t="s">
        <v>243</v>
      </c>
      <c r="BB45" s="38">
        <f>CORREL(BB3:BB42,BC3:BC42)</f>
        <v>0.50264932311175137</v>
      </c>
      <c r="BD45" s="38">
        <f>SQRT(BD46)</f>
        <v>0.81700673191840956</v>
      </c>
      <c r="BE45" s="40">
        <f>PERCENTILE(BE3:BE22,0.9755)</f>
        <v>0.15345000000000014</v>
      </c>
      <c r="BT45" t="str">
        <f t="shared" ref="BT45:BV45" si="38">BT2</f>
        <v>SLURP</v>
      </c>
      <c r="BU45" t="str">
        <f t="shared" si="38"/>
        <v>MD</v>
      </c>
      <c r="BV45" t="str">
        <f t="shared" si="38"/>
        <v>AiN</v>
      </c>
      <c r="BW45" t="s">
        <v>267</v>
      </c>
      <c r="BX45" t="s">
        <v>268</v>
      </c>
      <c r="BY45" t="s">
        <v>266</v>
      </c>
      <c r="BZ45" t="s">
        <v>269</v>
      </c>
      <c r="CC45" s="13" t="str">
        <f t="shared" ref="CC45:CE45" si="39">CC2</f>
        <v>SLURP</v>
      </c>
      <c r="CD45" s="13" t="str">
        <f t="shared" si="39"/>
        <v>MD</v>
      </c>
      <c r="CE45" s="13" t="str">
        <f t="shared" si="39"/>
        <v>AiN</v>
      </c>
      <c r="CF45" t="s">
        <v>267</v>
      </c>
      <c r="CG45" t="s">
        <v>268</v>
      </c>
      <c r="CH45" t="s">
        <v>266</v>
      </c>
      <c r="CI45" t="s">
        <v>269</v>
      </c>
    </row>
    <row r="46" spans="1:92" x14ac:dyDescent="0.2">
      <c r="AC46" s="13" t="s">
        <v>244</v>
      </c>
      <c r="AD46" s="38">
        <f>AD45^2</f>
        <v>0.69708659601487544</v>
      </c>
      <c r="AF46" s="38">
        <v>0.66749999999999998</v>
      </c>
      <c r="AO46" s="13" t="s">
        <v>244</v>
      </c>
      <c r="AP46" s="38">
        <f>AP45^2</f>
        <v>0.6628398469322544</v>
      </c>
      <c r="AR46" s="38">
        <v>0.66749999999999998</v>
      </c>
      <c r="BA46" s="13" t="s">
        <v>244</v>
      </c>
      <c r="BB46" s="38">
        <f>BB45^2</f>
        <v>0.25265634202470183</v>
      </c>
      <c r="BD46" s="38">
        <v>0.66749999999999998</v>
      </c>
      <c r="BT46">
        <f>COUNTIF($CA23:$CA42,BT45)</f>
        <v>1</v>
      </c>
      <c r="BU46">
        <f t="shared" ref="BU46:BV46" si="40">COUNTIF($CA23:$CA42,BU45)</f>
        <v>3</v>
      </c>
      <c r="BV46">
        <f t="shared" si="40"/>
        <v>2</v>
      </c>
      <c r="BW46">
        <f t="shared" ref="BW46" si="41">COUNTIF($CA23:$CA42,BW45)</f>
        <v>2</v>
      </c>
      <c r="BX46">
        <f t="shared" ref="BX46" si="42">COUNTIF($CA23:$CA42,BX45)</f>
        <v>2</v>
      </c>
      <c r="BY46">
        <f t="shared" ref="BY46" si="43">COUNTIF($CA23:$CA42,BY45)</f>
        <v>3</v>
      </c>
      <c r="BZ46">
        <f t="shared" ref="BZ46" si="44">COUNTIF($CA23:$CA42,BZ45)</f>
        <v>6</v>
      </c>
      <c r="CA46">
        <f>SUM(BT46:BZ46)</f>
        <v>19</v>
      </c>
      <c r="CC46">
        <f>COUNTIF($CJ23:$CJ42,CC45)</f>
        <v>4</v>
      </c>
      <c r="CD46">
        <f t="shared" ref="CD46:CF46" si="45">COUNTIF($CJ23:$CJ42,CD45)</f>
        <v>2</v>
      </c>
      <c r="CE46">
        <f t="shared" si="45"/>
        <v>0</v>
      </c>
      <c r="CF46">
        <f t="shared" si="45"/>
        <v>3</v>
      </c>
      <c r="CG46">
        <f t="shared" ref="CG46" si="46">COUNTIF($CJ23:$CJ42,CG45)</f>
        <v>0</v>
      </c>
      <c r="CH46">
        <f t="shared" ref="CH46:CI46" si="47">COUNTIF($CJ23:$CJ42,CH45)</f>
        <v>2</v>
      </c>
      <c r="CI46">
        <f t="shared" si="47"/>
        <v>1</v>
      </c>
      <c r="CJ46">
        <f>SUM(CC46:CI46)</f>
        <v>12</v>
      </c>
    </row>
    <row r="47" spans="1:92" x14ac:dyDescent="0.2">
      <c r="AR47" s="13" t="s">
        <v>252</v>
      </c>
      <c r="AS47" s="13" t="s">
        <v>253</v>
      </c>
      <c r="BD47" s="13" t="s">
        <v>252</v>
      </c>
      <c r="BE47" s="13" t="s">
        <v>253</v>
      </c>
    </row>
    <row r="48" spans="1:92" x14ac:dyDescent="0.2">
      <c r="AE48" s="13" t="s">
        <v>247</v>
      </c>
      <c r="AF48" s="13">
        <f>AVERAGE(AG3:AG22)</f>
        <v>1.2685500000000005</v>
      </c>
      <c r="AG48" s="13">
        <f>AVERAGE(AG23:AG42)</f>
        <v>31.120100000000001</v>
      </c>
      <c r="AQ48" s="13" t="s">
        <v>247</v>
      </c>
      <c r="AR48" s="13">
        <f>AVERAGE(AS3:AS22)</f>
        <v>0.12149999999999994</v>
      </c>
      <c r="AS48" s="13">
        <f>AVERAGE(AS23:AS42)</f>
        <v>-2.6675000000000004</v>
      </c>
      <c r="BC48" s="13" t="s">
        <v>247</v>
      </c>
      <c r="BD48" s="13">
        <f>AVERAGE(BE3:BE22)</f>
        <v>3.0000000000000006E-2</v>
      </c>
      <c r="BE48" s="13">
        <f>AVERAGE(BE23:BE42)</f>
        <v>0.15000000000000002</v>
      </c>
      <c r="BS48" s="56" t="s">
        <v>271</v>
      </c>
      <c r="BT48" s="56"/>
      <c r="BV48" s="67" t="s">
        <v>274</v>
      </c>
      <c r="CA48" s="56" t="s">
        <v>273</v>
      </c>
      <c r="CB48" s="56"/>
      <c r="CE48" s="46" t="s">
        <v>275</v>
      </c>
    </row>
    <row r="49" spans="31:86" x14ac:dyDescent="0.2">
      <c r="AE49" s="13" t="s">
        <v>248</v>
      </c>
      <c r="AF49" s="39">
        <f>1.96*STDEV(AG3:AG22)</f>
        <v>22.109160706515343</v>
      </c>
      <c r="AG49" s="39">
        <f>1.96*STDEV(AG23:AG42)</f>
        <v>69.427195945451743</v>
      </c>
      <c r="AQ49" s="13" t="s">
        <v>248</v>
      </c>
      <c r="AR49" s="39">
        <f>1.96*STDEV(AS3:AS22)</f>
        <v>1.2970383252869429</v>
      </c>
      <c r="AS49" s="39">
        <f>1.96*STDEV(AS23:AS42)</f>
        <v>6.7136881860082962</v>
      </c>
      <c r="BC49" s="13" t="s">
        <v>248</v>
      </c>
      <c r="BD49" s="39">
        <f>1.96*STDEV(BE3:BE22)</f>
        <v>0.12876155032503012</v>
      </c>
      <c r="BE49" s="39">
        <f>1.96*STDEV(BE23:BE42)</f>
        <v>0.38712121860566728</v>
      </c>
      <c r="BS49" s="57">
        <v>19</v>
      </c>
      <c r="BT49" s="58">
        <f>BS49/20</f>
        <v>0.95</v>
      </c>
      <c r="BV49" s="42">
        <f>20-BS49</f>
        <v>1</v>
      </c>
      <c r="CA49" s="57">
        <f>CJ46</f>
        <v>12</v>
      </c>
      <c r="CB49" s="58">
        <f>CA49/CA46</f>
        <v>0.63157894736842102</v>
      </c>
      <c r="CE49" s="13">
        <f>20-CA49</f>
        <v>8</v>
      </c>
    </row>
    <row r="50" spans="31:86" x14ac:dyDescent="0.2">
      <c r="AE50" s="13" t="s">
        <v>249</v>
      </c>
      <c r="AF50" s="39">
        <f>1.414*AF49</f>
        <v>31.262353239012693</v>
      </c>
      <c r="AG50" s="39">
        <f>1.414*AG49</f>
        <v>98.170055066868755</v>
      </c>
      <c r="AQ50" s="13" t="s">
        <v>249</v>
      </c>
      <c r="AR50" s="39">
        <f>1.414*AR49</f>
        <v>1.8340121919557371</v>
      </c>
      <c r="AS50" s="39">
        <f>1.414*AS49</f>
        <v>9.4931550950157302</v>
      </c>
      <c r="BC50" s="13" t="s">
        <v>249</v>
      </c>
      <c r="BD50" s="39">
        <f>1.414*BD49</f>
        <v>0.18206883215959258</v>
      </c>
      <c r="BE50" s="39">
        <f>1.414*BE49</f>
        <v>0.54738940310841355</v>
      </c>
    </row>
    <row r="52" spans="31:86" x14ac:dyDescent="0.2">
      <c r="BS52" t="str">
        <f>BT6</f>
        <v/>
      </c>
    </row>
    <row r="53" spans="31:86" x14ac:dyDescent="0.2">
      <c r="BS53" s="53" t="str">
        <f>BT45</f>
        <v>SLURP</v>
      </c>
      <c r="BT53" s="13">
        <v>1</v>
      </c>
      <c r="CA53" t="s">
        <v>278</v>
      </c>
      <c r="CB53" s="53" t="str">
        <f>CC45</f>
        <v>SLURP</v>
      </c>
      <c r="CC53" s="13">
        <v>4</v>
      </c>
    </row>
    <row r="54" spans="31:86" x14ac:dyDescent="0.2">
      <c r="BS54" s="59">
        <f>11</f>
        <v>11</v>
      </c>
      <c r="CA54" s="62">
        <f>CB54/BS54</f>
        <v>0.72727272727272729</v>
      </c>
      <c r="CB54" s="59">
        <f>SUM(CC46,CF46,CG46,CI46)</f>
        <v>8</v>
      </c>
    </row>
    <row r="55" spans="31:86" x14ac:dyDescent="0.2">
      <c r="BR55" s="64" t="s">
        <v>279</v>
      </c>
      <c r="BS55" s="50">
        <f>BS54/BS49</f>
        <v>0.57894736842105265</v>
      </c>
      <c r="CB55" s="50">
        <f>CB54/CA49</f>
        <v>0.66666666666666663</v>
      </c>
    </row>
    <row r="56" spans="31:86" x14ac:dyDescent="0.2">
      <c r="BV56" s="13">
        <v>2</v>
      </c>
      <c r="CA56" s="64" t="s">
        <v>279</v>
      </c>
      <c r="CB56" s="50">
        <f>CB54/19</f>
        <v>0.42105263157894735</v>
      </c>
      <c r="CE56" s="13">
        <v>0</v>
      </c>
    </row>
    <row r="59" spans="31:86" x14ac:dyDescent="0.2">
      <c r="BT59" s="13">
        <v>2</v>
      </c>
      <c r="CC59" s="13">
        <v>3</v>
      </c>
    </row>
    <row r="60" spans="31:86" x14ac:dyDescent="0.2">
      <c r="BU60" s="13">
        <v>6</v>
      </c>
      <c r="CD60" s="13">
        <v>1</v>
      </c>
    </row>
    <row r="61" spans="31:86" x14ac:dyDescent="0.2">
      <c r="BW61" s="13">
        <v>2</v>
      </c>
      <c r="CF61" s="13">
        <v>0</v>
      </c>
    </row>
    <row r="63" spans="31:86" x14ac:dyDescent="0.2">
      <c r="BX63" s="52" t="str">
        <f>BV45</f>
        <v>AiN</v>
      </c>
      <c r="CG63" s="52" t="str">
        <f>CE45</f>
        <v>AiN</v>
      </c>
      <c r="CH63" t="s">
        <v>278</v>
      </c>
    </row>
    <row r="64" spans="31:86" x14ac:dyDescent="0.2">
      <c r="BU64" s="13">
        <v>3</v>
      </c>
      <c r="BX64" s="61">
        <v>13</v>
      </c>
      <c r="CD64" s="13">
        <v>3</v>
      </c>
      <c r="CG64" s="61">
        <f>SUM(CE56,CD60,CD64,CF61)</f>
        <v>4</v>
      </c>
      <c r="CH64" s="48">
        <f>CG64/BX64</f>
        <v>0.30769230769230771</v>
      </c>
    </row>
    <row r="65" spans="70:85" x14ac:dyDescent="0.2">
      <c r="BX65" s="48">
        <f>BX64/BS49</f>
        <v>0.68421052631578949</v>
      </c>
      <c r="BY65" s="46" t="s">
        <v>279</v>
      </c>
      <c r="CG65" s="48">
        <f>CG64/CA49</f>
        <v>0.33333333333333331</v>
      </c>
    </row>
    <row r="66" spans="70:85" x14ac:dyDescent="0.2">
      <c r="BT66" s="13">
        <v>3</v>
      </c>
      <c r="CC66" s="13">
        <v>2</v>
      </c>
      <c r="CF66" s="64" t="s">
        <v>279</v>
      </c>
      <c r="CG66" s="55">
        <f>CG64/19</f>
        <v>0.21052631578947367</v>
      </c>
    </row>
    <row r="69" spans="70:85" x14ac:dyDescent="0.2">
      <c r="BS69" s="51" t="str">
        <f>BU45</f>
        <v>MD</v>
      </c>
      <c r="CB69" s="51" t="str">
        <f>CD45</f>
        <v>MD</v>
      </c>
    </row>
    <row r="70" spans="70:85" x14ac:dyDescent="0.2">
      <c r="BS70" s="68">
        <v>14</v>
      </c>
      <c r="CB70" s="60">
        <f>SUM(CC66,CD64,CD60,CC59)</f>
        <v>9</v>
      </c>
      <c r="CC70" s="48">
        <f>CB70/BS70</f>
        <v>0.6428571428571429</v>
      </c>
    </row>
    <row r="71" spans="70:85" x14ac:dyDescent="0.2">
      <c r="BR71" s="64" t="s">
        <v>279</v>
      </c>
      <c r="BS71" s="50">
        <f>BS70/BS49</f>
        <v>0.73684210526315785</v>
      </c>
      <c r="CB71" s="49">
        <f>CB70/CA49</f>
        <v>0.75</v>
      </c>
      <c r="CC71" t="s">
        <v>278</v>
      </c>
    </row>
    <row r="72" spans="70:85" x14ac:dyDescent="0.2">
      <c r="CA72" s="64" t="s">
        <v>279</v>
      </c>
      <c r="CB72" s="49">
        <f>CB70/19</f>
        <v>0.47368421052631576</v>
      </c>
    </row>
  </sheetData>
  <phoneticPr fontId="9" type="noConversion"/>
  <pageMargins left="0.7" right="0.7" top="0.75" bottom="0.75" header="0.3" footer="0.3"/>
  <ignoredErrors>
    <ignoredError sqref="BU3 BU4:BU42" formula="1"/>
  </ignoredErrors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troke Reviews</vt:lpstr>
      <vt:lpstr>Worsened at Recovery</vt:lpstr>
      <vt:lpstr>Controls Review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hamini Wijesundera</cp:lastModifiedBy>
  <dcterms:created xsi:type="dcterms:W3CDTF">2021-08-04T11:39:18Z</dcterms:created>
  <dcterms:modified xsi:type="dcterms:W3CDTF">2024-10-03T05:02:59Z</dcterms:modified>
</cp:coreProperties>
</file>